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3200" yWindow="440" windowWidth="26300" windowHeight="20720" tabRatio="500" activeTab="5"/>
  </bookViews>
  <sheets>
    <sheet name="Pathway Maps" sheetId="1" r:id="rId1"/>
    <sheet name="Process Networks" sheetId="2" r:id="rId2"/>
    <sheet name="GO processes" sheetId="3" r:id="rId3"/>
    <sheet name="TF Connectivity" sheetId="8" r:id="rId4"/>
    <sheet name="TF Networks" sheetId="7" r:id="rId5"/>
    <sheet name="Pathway to TF network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8" i="8" l="1"/>
  <c r="B113" i="8"/>
  <c r="B112" i="8"/>
  <c r="B111" i="8"/>
  <c r="B110" i="8"/>
  <c r="B109" i="8"/>
  <c r="B108" i="8"/>
  <c r="B107" i="8"/>
  <c r="B106" i="8"/>
  <c r="B101" i="8"/>
  <c r="B100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</calcChain>
</file>

<file path=xl/sharedStrings.xml><?xml version="1.0" encoding="utf-8"?>
<sst xmlns="http://schemas.openxmlformats.org/spreadsheetml/2006/main" count="1042" uniqueCount="548">
  <si>
    <t>Immune response_IL-17 signaling pathways</t>
  </si>
  <si>
    <t>I-kB, NF-kB, CCL20, G-CSF, c-Jun, ICAM1, GM-CSF, C/EBPbeta, c-Jun/c-Fos, IL-6, c-Fos, C/EBPdelta</t>
  </si>
  <si>
    <t>Development_PEDF signaling</t>
  </si>
  <si>
    <t>NF-kB, NF-kB p50/p50, JunB, Fra-1, c-IAP1, c-IAP2, IL-6, c-FLIP (S), NFKBIA, c-FLIP (L), NF-kB1 (p50)</t>
  </si>
  <si>
    <t>Transcription_NF-kB activation pathways</t>
  </si>
  <si>
    <t>I-kB, NF-kB, RelB (NF-kB subunit), NF-kB2 (p100), c-IAP1, c-IAP2, NF-kB1 (p105), MALT1, NF-kB2 (p52), NF-kB1 (p50), NF-kB p52/RelB</t>
  </si>
  <si>
    <t>Immune response_HSP60 and HSP70/ TLR signaling pathway</t>
  </si>
  <si>
    <t>I-kB, NF-kB, AP-1, IL-12 beta, c-Jun, ICAM1, TPL2(MAP3K8), c-Jun/c-Fos, NF-kB1 (p105), IL-6, IL-10</t>
  </si>
  <si>
    <t>Apoptosis and survival_Lymphotoxin-beta receptor signaling</t>
  </si>
  <si>
    <t>I-kB, RelB (NF-kB subunit), CCL19, NF-kB2 (p100), c-Jun, VCAM1, c-IAP1, NF-kB2 (p52), NF-kB1 (p50), NF-kB p52/RelB</t>
  </si>
  <si>
    <t>Immune response_TNF-R2 signaling pathways</t>
  </si>
  <si>
    <t>I-kB, NF-kB, AP-1, NF-kB2 (p100), c-Jun, c-IAP1, c-IAP2, c-Jun/c-Fos, NF-kB2 (p52), NF-kB p52/RelB</t>
  </si>
  <si>
    <t>Immune response_MIF-mediated glucocorticoid regulation</t>
  </si>
  <si>
    <t>I-kB, NF-kB, c-Jun, VCAM1, ICAM1, IL-6, NFKBIA, c-Fos</t>
  </si>
  <si>
    <t>Immune response_TLR5, TLR7, TLR8 and TLR9 signaling pathways</t>
  </si>
  <si>
    <t>I-kB, NF-kB, AP-1, IL-12 beta, c-Jun, TPL2(MAP3K8), IFN-alpha, c-Jun/c-Fos, NF-kB1 (p105), IL-6</t>
  </si>
  <si>
    <t>Immune response_TLR2 and TLR4 signaling pathways</t>
  </si>
  <si>
    <t>I-kB, NF-kB, AP-1, IL-12 beta, c-Jun, TPL2(MAP3K8), c-Jun/c-Fos, NF-kB1 (p105), IL-6, IL-10</t>
  </si>
  <si>
    <t>Immune response_IL-18 signaling</t>
  </si>
  <si>
    <t>I-kB, NF-kB, AP-1, c-Jun, VCAM1, ICAM1, E-selectin, c-Jun/c-Fos, IL-6, c-Fos</t>
  </si>
  <si>
    <t>Total</t>
  </si>
  <si>
    <t>#</t>
  </si>
  <si>
    <t>p-value</t>
  </si>
  <si>
    <t>FDR</t>
  </si>
  <si>
    <t>Pathways enriched in acutely induced (3-6 h) genes</t>
  </si>
  <si>
    <t>Networks</t>
  </si>
  <si>
    <t>pValue</t>
  </si>
  <si>
    <t>In Data</t>
  </si>
  <si>
    <t>Network Objects from
Active Data</t>
  </si>
  <si>
    <t>Inflammation_Amphoterin signaling</t>
  </si>
  <si>
    <t>I-kB, NF-kB, AP-1, IL-12 beta, NF-kB p50/p50, c-Jun/Fra-1, c-Jun/c-Jun, NF-kB2 (p100), c-Jun, VCAM1, ICAM1, E-selectin, c-Jun/c-Fos, NF-kB1 (p105), IL-6, NFKBIE, NF-kB p50/c-Rel, NFKBIA, PLAT (TPA), NF-kB2 (p52), NF-kB1 (p50), NF-kB p52/RelB</t>
  </si>
  <si>
    <t>Immune response_Th17-derived cytokines</t>
  </si>
  <si>
    <t>I-kB, NF-kB, CCL20, G-CSF, STAT5, c-Jun, PGES, ICAM1, GM-CSF, C/EBPbeta, c-Jun/c-Fos, C/EBP, IL-6, Eotaxin, IL-22, c-Fos, IL-10, C/EBPdelta, IKBZ, SOCS3</t>
  </si>
  <si>
    <t>Inflammation_Neutrophil activation</t>
  </si>
  <si>
    <t>I-kB, NF-kB, Syntaxin 6, AP-1, CX3CL1, NF-kB p50/p50, RalGDS, c-Jun/Fra-1, JunB/Fra-1, c-Jun/c-Jun, NF-kB2 (p100), c-Jun, ICAM1, GRO-2, E-selectin, c-Jun/c-Fos, IL-6, NFKBIE, NF-kB p50/c-Rel, NFKBIA, SOCS1, NF-kB2 (p52), IL-10, NF-kB1 (p50), P-selectin, NF-kB p52/RelB</t>
  </si>
  <si>
    <t>Cell cycle_G1-S Interleukin regulation</t>
  </si>
  <si>
    <t>I-kB, NF-kB, AP-1, RelB (NF-kB subunit), NF-kB p50/p50, STAT5, JunB, c-Jun/c-Jun, NF-kB2 (p100), c-Jun, c-Rel (NF-kB subunit), c-Jun/c-Fos, NFKBIE, NF-kB p50/c-Rel, IL-22, NFKBIA, c-Fos, NF-kB2 (p52), IL-10, NF-kB1 (p50), NF-kB p52/RelB</t>
  </si>
  <si>
    <t>Inflammation_IL-6 signaling</t>
  </si>
  <si>
    <t>I-kB, NF-kB, AP-1, NF-kB p50/p50, NF-kB2 (p100), c-Jun, C/EBPbeta, c-Jun/c-Fos, C/EBP, IL-6, NFKBIE, NF-kB p50/c-Rel, IL-22, NFKBIA, c-Fos, SOCS1, NF-kB2 (p52), NF-kB1 (p50), NF-kB p52/RelB, SOCS3</t>
  </si>
  <si>
    <t>Inflammation_Histamine signaling</t>
  </si>
  <si>
    <t>HDC, I-kB, NF-kB, CCL20, AP-1, IL-12 beta, NF-kB p50/p50, c-Jun/c-Jun, c-Jun, VCAM1, PGES, ICAM1, GM-CSF, c-Jun/c-Fos, IL-6, NFKBIE, NF-kB p50/c-Rel, Eotaxin, NFKBIA, c-Fos, NF-kB2 (p52), IL-10, NF-kB1 (p50), P-selectin, NF-kB p52/RelB</t>
  </si>
  <si>
    <t>Inflammation_IL-10 anti-inflammatory response</t>
  </si>
  <si>
    <t>I-kB, NF-kB, STAT5A, IL-12 beta, NF-kB p50/p50, STAT5, NF-kB2 (p100), Pim-1, IL-6, NFKBIE, NF-kB p50/c-Rel, NFKBIA, NF-kB2 (p52), IL-10, NF-kB1 (p50), NF-kB p52/RelB, SOCS3</t>
  </si>
  <si>
    <t>Immune response_TCR signaling</t>
  </si>
  <si>
    <t>I-kB, NF-kB, AP-1, NF-kB p50/p50, NF-kB2 (p100), c-Jun, ICAM1, GM-CSF, TPL2(MAP3K8), NF-kB1 (p105), NF-kB p50/c-Rel, Bcl-10, MALT1, NFKBIA, c-Fos, NF-kB2 (p52), IL-10, NF-kB1 (p50), NF-kB p52/RelB, CD137 ligand(TNFSF9)</t>
  </si>
  <si>
    <t>Inflammation_IL-12,15,18 signaling</t>
  </si>
  <si>
    <t>I-kB, NF-kB, AP-1, STAT5A, IL-12 beta, NF-kB p50/p50, c-Jun/Fra-1, c-Jun, NF-kB1 (p105), NF-kB p50/c-Rel, c-Fos, NF-kB1 (p50), NF-kB p52/RelB</t>
  </si>
  <si>
    <t>Inflammation_IL-2 signaling</t>
  </si>
  <si>
    <t>I-kB, NF-kB, AP-1, STAT5A, NF-kB p50/p50, STAT5, NF-kB2 (p100), c-Jun, c-Jun/c-Fos, NFKBIE, NF-kB p50/c-Rel, NFKBIA, c-Fos, NF-kB2 (p52), NF-kB1 (p50), NF-kB p52/RelB</t>
  </si>
  <si>
    <t>Processes enriched in acutely induced (3-6 h) genes</t>
  </si>
  <si>
    <t>Total objects</t>
  </si>
  <si>
    <t>In Data Objects</t>
  </si>
  <si>
    <t>Processes</t>
  </si>
  <si>
    <t>response to other organism</t>
  </si>
  <si>
    <t>Ifna9 (mouse), I-kB, NF-kB, PDE4B, IFNA7, CCL20, SMAD3, AP-1, A20, IL-12 beta, G-CSF, c-Jun/Fra-1, STAT5, CCL19, JunB/Fra-1, c-Jun/c-Jun, NF-kB2 (p100), Endothelin-1, c-Jun, Galpha(q)-specific nucleotide-like GPCRs, Ifna5 (mouse), VCAM1, PGES, Galpha(i)-specific nucleotide-like GPCRs, ICAM1, P2Y2, Ifna6 (mouse), GM-CSF, MxA, Fra-1, Ifna12 (mouse), GRO-2, Bcl-3, E-selectin, IFN-alpha, C/EBPbeta, c-Jun/c-Fos, IEX1, PDE4, C/EBP, NF-kB1 (p105), IL-6, Ifnab, RIPK2, Adrenomedullin, RIG-I, Bcl-10, CXADR, Eotaxin, ISG20, PL scramblase 1, MALT1, GCH1, MCPIP, NFKBIA, PDE, c-Fos, SOCS1, IL-10, IFNA1, PTX3, P-selectin, SOCS3</t>
  </si>
  <si>
    <t>response to biotic stimulus</t>
  </si>
  <si>
    <t>immune system process</t>
  </si>
  <si>
    <t>Syntaxin 11, Ifna9 (mouse), I-kB, NF-kB, PDE4B, IFNA7, CCL20, SMAD3, AP-1, A20, E4BP4, STAT5A, IL-12 beta, IBRDC3, G-CSF, NOXA, CX3CL1, RelB (NF-kB subunit), c-Jun/Fra-1, STAT5, CCL19, JunB/Fra-1, JunB, KLF6, c-Jun/c-Jun, NF-kB2 (p100), Endothelin-1, c-Jun, Galpha(q)-specific nucleotide-like GPCRs, Ifna5 (mouse), HB-EGF, VCAM1, Galpha(i)-specific nucleotide-like GPCRs, ICAM1, Ifna6 (mouse), GM-CSF, MxA, Ifna12 (mouse), c-IAP1, GRO-2, NF-kB p50/RelB, TPL2(MAP3K8), Bcl-3, E-selectin, c-IAP2, IFN-alpha, C/EBPbeta, c-Jun/c-Fos, PDE4, C/EBP, TIPARP, SBNO2, NF-kB1 (p105), IL-6, LIF, RIPK2, Ifi202a, RIG-I, Bcl-10, Oncostatin M, NDRG1, FGF23, CXADR, Eotaxin, Epiregulin, ISG20, PL scramblase 1, MALT1, GCH1, CITED2, NFKBIA, PDE, c-Fos, SOCS1, IL-10, IFNA1, PTX3, RNF125, P-selectin, NF-kB p52/RelB, CCL17, CD137 ligand(TNFSF9), SOCS3, SNX10</t>
  </si>
  <si>
    <t>response to molecule of bacterial origin</t>
  </si>
  <si>
    <t>I-kB, NF-kB, PDE4B, AP-1, A20, IL-12 beta, G-CSF, c-Jun/Fra-1, STAT5, c-Jun/c-Jun, NF-kB2 (p100), Endothelin-1, c-Jun, Galpha(q)-specific nucleotide-like GPCRs, VCAM1, PGES, Galpha(i)-specific nucleotide-like GPCRs, ICAM1, P2Y2, GM-CSF, GRO-2, E-selectin, C/EBPbeta, c-Jun/c-Fos, PDE4, C/EBP, IL-6, RIPK2, Adrenomedullin, Bcl-10, PL scramblase 1, MALT1, GCH1, MCPIP, NFKBIA, PDE, c-Fos, SOCS1, IL-10, P-selectin, SOCS3</t>
  </si>
  <si>
    <t>response to lipopolysaccharide</t>
  </si>
  <si>
    <t>I-kB, NF-kB, PDE4B, AP-1, A20, IL-12 beta, G-CSF, c-Jun/Fra-1, STAT5, c-Jun/c-Jun, NF-kB2 (p100), Endothelin-1, c-Jun, Galpha(q)-specific nucleotide-like GPCRs, VCAM1, PGES, Galpha(i)-specific nucleotide-like GPCRs, ICAM1, P2Y2, GM-CSF, GRO-2, E-selectin, C/EBPbeta, c-Jun/c-Fos, PDE4, C/EBP, IL-6, RIPK2, Adrenomedullin, PL scramblase 1, GCH1, MCPIP, NFKBIA, PDE, c-Fos, SOCS1, IL-10, P-selectin, SOCS3</t>
  </si>
  <si>
    <t>defense response</t>
  </si>
  <si>
    <t>Syntaxin 11, Ifna9 (mouse), I-kB, NF-kB, IFNA7, CCL20, AP-1, A20, IL-12 beta, IBRDC3, CX3CL1, c-Jun/Fra-1, STAT5, CCL19, JunB/Fra-1, c-Jun/c-Jun, NF-kB2 (p100), c-Jun, Galpha(q)-specific nucleotide-like GPCRs, Ifna5 (mouse), HB-EGF, VCAM1, PGES, Galpha(i)-specific nucleotide-like GPCRs, ICAM1, Ifna6 (mouse), ELF3, MxA, Fra-1, Ifna12 (mouse), c-IAP1, GRO-2, Bcl-3, E-selectin, c-IAP2, IFN-alpha, C/EBPbeta, c-Jun/c-Fos, C/EBP, NF-kB1 (p105), IL-6, RIPK2, Ifi202a, RIG-I, Bcl-10, FGF23, CXADR, Eotaxin, Epiregulin, ISG20, PL scramblase 1, MALT1, GCH1, JMJD3, IL-22, NFKBIA, PDE, c-Fos, SOCS1, IL-10, IFNA1, PTX3, RNF125, P-selectin, IKBZ, CCL17, TSG-6, SOCS3</t>
  </si>
  <si>
    <t>immune response</t>
  </si>
  <si>
    <t>Syntaxin 11, Ifna9 (mouse), I-kB, NF-kB, IFNA7, CCL20, SMAD3, AP-1, A20, E4BP4, IL-12 beta, IBRDC3, G-CSF, CX3CL1, RelB (NF-kB subunit), c-Jun/Fra-1, CCL19, c-Jun/c-Jun, NF-kB2 (p100), c-Jun, Galpha(q)-specific nucleotide-like GPCRs, HB-EGF, VCAM1, Galpha(i)-specific nucleotide-like GPCRs, ICAM1, GM-CSF, MxA, c-IAP1, GRO-2, NF-kB p50/RelB, Bcl-3, c-IAP2, IFN-alpha, C/EBPbeta, c-Jun/c-Fos, C/EBP, SBNO2, NF-kB1 (p105), IL-6, LIF, RIPK2, Ifi202a, RIG-I, Bcl-10, Oncostatin M, FGF23, Eotaxin, Epiregulin, ISG20, PL scramblase 1, MALT1, GCH1, NFKBIA, PDE, c-Fos, SOCS1, IL-10, IFNA1, RNF125, NF-kB p52/RelB, CCL17, CD137 ligand(TNFSF9), SOCS3</t>
  </si>
  <si>
    <t>response to bacterium</t>
  </si>
  <si>
    <t>I-kB, NF-kB, PDE4B, CCL20, AP-1, A20, IL-12 beta, G-CSF, c-Jun/Fra-1, STAT5, c-Jun/c-Jun, NF-kB2 (p100), Endothelin-1, c-Jun, Galpha(q)-specific nucleotide-like GPCRs, VCAM1, PGES, Galpha(i)-specific nucleotide-like GPCRs, ICAM1, P2Y2, GM-CSF, GRO-2, Bcl-3, E-selectin, IFN-alpha, C/EBPbeta, c-Jun/c-Fos, PDE4, C/EBP, NF-kB1 (p105), IL-6, RIPK2, Adrenomedullin, Bcl-10, PL scramblase 1, MALT1, GCH1, MCPIP, NFKBIA, PDE, c-Fos, SOCS1, IL-10, IFNA1, P-selectin, SOCS3</t>
  </si>
  <si>
    <t>response to stress</t>
  </si>
  <si>
    <t>GADD34, Syntaxin 11, Ifna9 (mouse), I-kB, NF-kB, BTG2, ATF-3, IFNA7, CCL20, SMAD3, AP-1, A20, BTG1, IL-12 beta, IBRDC3, NOXA, CX3CL1, PLAUR (uPAR), c-Jun/Fra-1, STAT5, CCL19, TXNRD1, HAS, JunB/Fra-1, KLF6, Vasohibin-1, ZFP36(Tristetraprolin), c-Jun/c-Jun, NF-kB2 (p100), Endothelin-1, c-Jun, Galpha(q)-specific nucleotide-like GPCRs, Ifna5 (mouse), HB-EGF, VCAM1, PGES, GLPK, Galpha(i)-specific nucleotide-like GPCRs, ICAM1, P2Y2, Ifna6 (mouse), ELF3, MxA, Phosphatase regulator (inhibitor), DAP13, Fra-1, Ifna12 (mouse), c-IAP1, MKP-1, GRO-2, Bcl-3, E-selectin, c-IAP2, IFN-alpha, C/EBPbeta, c-Jun/c-Fos, IEX1, C/EBP, NF-kB1 (p105), IL-6, RIPK2, Adrenomedullin, Ifi202a, RIG-I, Bcl-10, Oncostatin M, NDRG1, c-FLIP (S), FGF23, PGAR, Sequestosome 1(p62), CXADR, Eotaxin, Epiregulin, SRX1, LDLR, ISG20, PL scramblase 1, MALT1, GCH1, CITED2, JMJD3, IL-22, NFKBIA, PDE, c-Fos, PLAT (TPA), SOCS1, c-FLIP (L), IL-10, IFNA1, PTX3, PDK4, RNF125, HXK2, P-selectin, IKBZ, CCL17, TSG-6, SOCS3</t>
  </si>
  <si>
    <t>multi-organism process</t>
  </si>
  <si>
    <t>Ifna9 (mouse), I-kB, NF-kB, PDE4B, IFNA7, CCL20, SMAD3, AP-1, A20, STAT5A, IL-12 beta, G-CSF, c-Jun/Fra-1, STAT5, CCL19, JunB/Fra-1, JunB, c-Jun/c-Jun, NF-kB2 (p100), Endothelin-1, c-Jun, Galpha(q)-specific nucleotide-like GPCRs, Ifna5 (mouse), VCAM1, PGES, Galpha(i)-specific nucleotide-like GPCRs, ICAM1, P2Y2, Ifna6 (mouse), GM-CSF, MxA, Fra-1, Ifna12 (mouse), GRO-2, Bcl-3, E-selectin, IFN-alpha, C/EBPbeta, c-Jun/c-Fos, IEX1, PDE4, C/EBP, PVR, NF-kB1 (p105), IL-6, Ifnab, LIF, RIPK2, Adrenomedullin, RIG-I, Bcl-10, c-FLIP (S), CXADR, Eotaxin, LDLR, ISG20, PL scramblase 1, MALT1, GCH1, CITED2, MCPIP, NFKBIA, PDE, c-Fos, FGL2, SOCS1, c-FLIP (L), IL-10, IFNA1, PTX3, P-selectin, SOCS3</t>
  </si>
  <si>
    <t>Total Objects</t>
  </si>
  <si>
    <t>Inhibition of neutrophil migration by proresolving lipid mediators in COPD</t>
  </si>
  <si>
    <t>ITGB2, Rac2, C5AR, LTBR1, VAV-1, alpha-L/beta-2 integrin, MSN (moesin), TNF-R2, PI3K cat class IB (p110-gamma), PI3K reg class IB (p101), IL8RB, alpha-M/beta-2 integrin, TNF-alpha, ADAM17</t>
  </si>
  <si>
    <t>Immune response_Immunological synapse formation</t>
  </si>
  <si>
    <t>RASSF5, PI3K cat class IA, ITGB2, Rac2, VAV-1, alpha-L/beta-2 integrin, Slp76, PI3K cat class IB (p110-gamma), SLAP-130(ADAP), PI3K reg class IB (p101), GRB2, WASP</t>
  </si>
  <si>
    <t>Apoptosis and survival_TNF-alpha-induced ROS-dependent Caspase-3 signaling</t>
  </si>
  <si>
    <t>Rac2, Cytochrome b-558, VAV-1, p22-phox, PI3K cat class IA (p110-delta), gp91-phox, p47-phox, p40-phox, p67-phox, TNF-alpha, ADAM17, Glutaredoxin 1</t>
  </si>
  <si>
    <t>Immune response_Alternative complement pathway</t>
  </si>
  <si>
    <t>C3b, C5AR, iC3b, Properdin, C3dg, C3a, C3, alpha-M/beta-2 integrin, C3c, Clusterin</t>
  </si>
  <si>
    <t>Immune response_Fc gamma R-mediated phagocytosis in macrophages</t>
  </si>
  <si>
    <t>PI3K cat class IA, Syk, Hck, Pyk2(FAK2), VAV-1, Paxillin, Fc epsilon RI gamma, Fc gamma RIII alpha (CD16), Lyn, Fc gamma RII alpha</t>
  </si>
  <si>
    <t>Immune response _CCR3 signaling in eosinophils</t>
  </si>
  <si>
    <t>Rac2, Hck, MEK1(MAP2K1), Cytochrome b-558, p22-phox, PI3K cat class IB (p110-gamma), gp91-phox, p47-phox, p67-phox, PI3K reg class IB (p101), WASP, FGR</t>
  </si>
  <si>
    <t>Immune response_Role of integrins in NK cells cytotoxicity</t>
  </si>
  <si>
    <t>MEK1(MAP2K1), SHP-1, Pyk2(FAK2), VAV-1, alpha-L/beta-2 integrin, Paxillin, GRB2, alpha-M/beta-2 integrin, Lyn</t>
  </si>
  <si>
    <t>Immune response_Inhibitory action of lipoxins on superoxide production induced by IL-8 and Leukotriene B4 in neutrophils</t>
  </si>
  <si>
    <t>Rac2, Cytochrome b-558, LTBR1, p22-phox, PI3K cat class IB (p110-gamma), gp91-phox, p47-phox, p40-phox, p67-phox, PI3K reg class IB (p101)</t>
  </si>
  <si>
    <t>Impaired inhibitory action of lipoxins on ROS production in neutrophils in CF</t>
  </si>
  <si>
    <t>Immune response_PIP3 signaling in B lymphocytes</t>
  </si>
  <si>
    <t>PI3K cat class IA, Syk, VAV-1, Fc gamma RII beta, CD45, PI3K cat class IB (p110-gamma), BCAP, PI3K reg class IB (p101), Lyn</t>
  </si>
  <si>
    <t>Pathways enriched in 24 h induced genes</t>
  </si>
  <si>
    <t>Immune response_Phagocytosis</t>
  </si>
  <si>
    <t>PI3K cat class IA, ITGB2, Syk, C3b, Hck, MARCO, SHP-1, Myosin I, MARCKS, Pyk2(FAK2), NFKBIA, VAV-1, Fc gamma RII beta, p22-phox, iC3b, MSN (moesin), I-kB, ERM proteins, SHPS-1, MLP, PI3K cat class IA (p110-delta), Paxillin, Slp76, gp91-phox, C3dg, Fc epsilon RI gamma, p47-phox, p40-phox, SLAP-130(ADAP), p67-phox, GRB2, C3, 08p22/MSR1(CD204), CORO1A(CLABP, TACO), WASP, FGR, Fc gamma RIII alpha (CD16), alpha-M/beta-2 integrin, Lyn, SAA2, Fc gamma RII alpha</t>
  </si>
  <si>
    <t>Chemotaxis</t>
  </si>
  <si>
    <t>PI3K cat class IA, ITGB2, Syk, IL-1 alpha, C5AR, SP-D, CD44, Prokineticin 2, MEK1(MAP2K1), Galpha(q)-specific peptide GPCRs, IL-16, alpha-L/beta-2 integrin, MEK1/2, CD45, IL1RAP, Galpha(i)-specific peptide GPCRs, Integrin, PF4, IL8RB, alpha-M/beta-2 integrin, SAA2</t>
  </si>
  <si>
    <t>Cell adhesion_Leucocyte chemotaxis</t>
  </si>
  <si>
    <t>RASSF5, PI3K cat class IA, ITGB2, Rac2, ITGAM, Galpha(q)-specific peptide GPCRs, Tubulin alpha, Pyk2(FAK2), VAV-1, alpha-L/beta-2 integrin, Galpha(i)-specific peptide GPCRs, PI3K cat class IA (p110-delta), Paxillin, Slp76, PI3K cat class IB (p110-gamma), SLAP-130(ADAP), ITGAL, PI3K reg class IB (p101), GRB2, G-protein alpha-13, WASP, IL8RB, alpha-M/beta-2 integrin, G-protein alpha-12 family</t>
  </si>
  <si>
    <t>Immune response_Phagosome in antigen presentation</t>
  </si>
  <si>
    <t>PI3K cat class IA, Syk, Hck, SHP-1, Pyk2(FAK2), NFKBIA, VAV-1, iC3b, MSN (moesin), I-kB, ERM proteins, SHPS-1, PI3K cat class IA (p110-delta), Paxillin, Slp76, C3dg, Fc epsilon RI gamma, SLAP-130(ADAP), GRB2, C3, WASP, FGR, Fc gamma RIII alpha (CD16), alpha-M/beta-2 integrin, Lyn, Fc gamma RII alpha</t>
  </si>
  <si>
    <t>PI3K cat class IA, ITGB2, Rac2, ITGAM, C5AR, MEK1(MAP2K1), Cytochrome b-558, LTBR1, NFKBIA, VAV-1, p22-phox, I-kB, MEK1/2, TNF-R2, Galpha(i)-specific peptide GPCRs, PI3K cat class IA (p110-delta), gp91-phox, p40-phox, p67-phox, GRB2, PSGL-1, IL8RB, alpha-M/beta-2 integrin, TNF-alpha</t>
  </si>
  <si>
    <t>Cell adhesion_Platelet-endothelium-leucocyte interactions</t>
  </si>
  <si>
    <t>ITGB2, Coagulation factor X, ITGAM, CD44, SHP-1, OLR1, NFKBIA, Semaphorin 4D, alpha-L/beta-2 integrin, I-kB, SHPS-1, Fc epsilon RI gamma, TGF-beta 1, ITGAL, PF4, 08p22/MSR1(CD204), TGF-beta, PSGL-1, alpha-M/beta-2 integrin, Coagulation factor V, TNF-alpha</t>
  </si>
  <si>
    <t>PI3K cat class IA, ITGB2, Bim, MEK1(MAP2K1), SHP-1, CD137(TNFRSF9), Bcl-10, NFKBIA, VAV-1, alpha-L/beta-2 integrin, I-kB, MEK1/2, CD45, TRAF1, Slp76, SLAP-130(ADAP), GRB2, WASP, TNF-alpha, PAG</t>
  </si>
  <si>
    <t>Proliferation_Lymphocyte proliferation</t>
  </si>
  <si>
    <t>PI3K cat class IA, Syk, IL-12 alpha, IL-2R gamma chain, BST2, MEK1(MAP2K1), SHP-1, CD137(TNFRSF9), LIGHT(TNFSF14), Pyk2(FAK2), NFKBIA, VAV-1, I-kB, CD45, TNF-R2, PI3K cat class IA (p110-delta), Slp76, PI3K cat class IB (p110-gamma), EBI3, GRB2, CRACM1, TNF-alpha</t>
  </si>
  <si>
    <t>PI3K cat class IA, Ceruloplasmin, MEK1(MAP2K1), SHP-1, 14-3-3 gamma, NFKBIA, I-kB, MEK1/2, SHPS-1, PI3K cat class IA (p110-delta), Hemopexin, GRB2, C3, SAA2, 14-3-3, ADAM17</t>
  </si>
  <si>
    <t>Immune response_BCR pathway</t>
  </si>
  <si>
    <t>PI3K cat class IA, Syk, MEK1(MAP2K1), SHP-1, Bcl-10, NFKBIA, VAV-1, Fc gamma RII beta, I-kB, MEK1/2, CD45, PI3K cat class IA (p110-delta), C3dg, BCAP, GRB2, WASP, Lyn</t>
  </si>
  <si>
    <t>SCAP2, PI3K cat class IA, G3P2, PSTPIP1, CCL9, PU.1, ITGB2, SIRPB1, IKK-epsilon, Syk, GPR65, Bim, Ikaros, IL-12 alpha, NRAMP1, Plastin, IL-2R gamma chain, ITGAM, DAP12, IL-1 alpha, Mca32, IGSF6, C5AR, Hck, BST2, SP-D, NFAM1, CD44, MARCO, SEPX1 (Selenoprotein X1), RIPK3, Mn(III)-Apotransferrin, MEK1(MAP2K1), Cytochrome b-558, D52, Pyrin (MEFV), SHP-1, ADAR1, Myosin I, OLR1, ZBP1, SPP lyase, LTB, GPR109A, LST1, SOD2, BST1, CD300 B, Bcl-10, Galpha(i)-specific cannabis GPSRs, PGRP-S, LTBR1, Galpha(q)-specific peptide GPCRs, EFP, LIGHT(TNFSF14), PIRB, Pyk2(FAK2), IL-16, NB1, Apotransferrin, G18, NFKBIA, IL-18BP, TREML2, VAV-1, Rod1, Pleckstrin, Fc gamma RII beta, Semaphorin 4A, p22-phox, TLR13, Beta-2 transferrin, Myosin IF, HIF1A, Semaphorin 4D, alpha-L/beta-2 integrin, MSN (moesin), ADSSL1, ARIH2 (TRIAD1), I-kB, CD38, MIF, MEK1/2, Holotransferrin, CD45, IRAKM, IL1RAP, ERM proteins, SAMHD1, SHPS-1, Properdin, TNF-R2, ARPC1, PRELID1, Galpha(i)-specific peptide GPCRs, SLC7A11, IL-35, PI3K cat class IA (p110-delta), Slp76, PI3K cat class IB (p110-gamma), gp91-phox, LRRC33, TIMP1, NckAP1L, Sno-N, Fc epsilon RI gamma, BCAP, p47-phox, p40-phox, TGF-beta 1, EBI3, SLAP-130(ADAP), CCL6, Integrin, ITGAL, p67-phox, LCKBP1, CD244, PF4, NALP12, GRB2, C3, Galpha(s)-specific prostanoid GPCRs, CORO1A(CLABP, TACO), TGF-beta, WASP, MAPKAPK3, FGR, PILRB, TLR6, PSGL-1, Fc gamma RIII alpha (CD16), VNN1, IL8RB, RasGRP4, alpha-M/beta-2 integrin, PAP-III, OST48, Lyn, IRp60, BATF, TNF-alpha, STING (TMEM173), PAG, Clusterin, CNR2, Transferrin, 14-3-3, Fc gamma RII alpha, APS, Dectin-2, ADAM17, SNX10</t>
  </si>
  <si>
    <t>response to wounding</t>
  </si>
  <si>
    <t>PI3K cat class IA, ALOX5AP, ITGB2, Coagulation factor X, Syk, Pyruvate kinase, NRAMP1, ITGB6, Plastin, Rac2, DAGK, ITGAM, IL-1 alpha, C5AR, PGES, Hck, NFAM1, CD44, Mn(III)-Apotransferrin, Prokineticin 2, MEK1(MAP2K1), Cytochrome b-558, DEP-1, Pyrin (MEFV), SHP-1, OLR1, URP2, SOD2, Galpha(i)-specific cannabis GPSRs, LTBR1, Galpha(q)-specific peptide GPCRs, Chitinase 3L3, Tubulin alpha, WDR1, Ninjurin 1, NB1, Apotransferrin, ALDOA, VAV-1, Coagulation factor XIII, Pleckstrin, UCK2, p22-phox, TLR13, Beta-2 transferrin, HIF1A, UGT1A1, alpha-L/beta-2 integrin, MIF, MEK1/2, Holotransferrin, IL1RAP, SHPS-1, UGT, TNF-R2, Galpha(i)-specific peptide GPCRs, SLC7A11, TXNRD1, PI3K cat class IA (p110-delta), PI3K reg (p87-gamma), Slp76, PI3K cat class IB (p110-gamma), gp91-phox, Chitinase 3L4, TIMP1, Fc epsilon RI gamma, p47-phox, TGF-beta 1, Integrin, PKM2, ITGAL, Beta-arrestin2, CD244, PF4, PI3K reg class IB (p101), GRB2, ALOX15, C3, Galpha(s)-specific prostanoid GPCRs, G-protein alpha-13, Versican proteoglycan, TGF-beta, WASP, FGR, TLR6, Diacylglycerol kinase, zeta, PSGL-1, Fc gamma RIII alpha (CD16), NEUR1, VNN1, IL8RB, alpha-M/beta-2 integrin, PAP-III, Lyn, SAA2, CRACM1, Versican, IRp60, Coagulation factor V, NF-E2 (45 kDa), G-protein alpha-12 family, ECM1, TNF-alpha, Clusterin, CNR2, Transferrin, 14-3-3, Fc gamma RII alpha, APS, ADAM17, Coagulation factor XIII A</t>
  </si>
  <si>
    <t>PI3K cat class IA, G3P2, PSTPIP1, CCL9, ITGB2, SIRPB1, IKK-epsilon, Syk, GPR65, IL-12 alpha, NRAMP1, Plastin, IL-2R gamma chain, ITGAM, DAP12, IL-1 alpha, Mca32, IGSF6, C5AR, Hck, BST2, SP-D, CD44, MARCO, SEPX1 (Selenoprotein X1), RIPK3, MEK1(MAP2K1), Cytochrome b-558, Pyrin (MEFV), SHP-1, ADAR1, Myosin I, ZBP1, LTB, LST1, BST1, CD300 B, Bcl-10, Galpha(i)-specific cannabis GPSRs, PGRP-S, LTBR1, Galpha(q)-specific peptide GPCRs, EFP, LIGHT(TNFSF14), PIRB, Pyk2(FAK2), IL-16, G18, NFKBIA, IL-18BP, VAV-1, Fc gamma RII beta, Semaphorin 4A, p22-phox, TLR13, Myosin IF, Semaphorin 4D, alpha-L/beta-2 integrin, I-kB, MIF, MEK1/2, IL1RAP, SAMHD1, Properdin, TNF-R2, ARPC1, PRELID1, Galpha(i)-specific peptide GPCRs, IL-35, PI3K cat class IA (p110-delta), Slp76, PI3K cat class IB (p110-gamma), gp91-phox, LRRC33, Fc epsilon RI gamma, p47-phox, p40-phox, TGF-beta 1, EBI3, SLAP-130(ADAP), CCL6, Integrin, ITGAL, p67-phox, PF4, GRB2, C3, Galpha(s)-specific prostanoid GPCRs, CORO1A(CLABP, TACO), TGF-beta, WASP, MAPKAPK3, FGR, TLR6, Fc gamma RIII alpha (CD16), VNN1, IL8RB, alpha-M/beta-2 integrin, OST48, Lyn, IRp60, BATF, TNF-alpha, STING (TMEM173), Clusterin, CNR2, 14-3-3, Fc gamma RII alpha, Dectin-2, ADAM17</t>
  </si>
  <si>
    <t>PI3K cat class IA, ALOX5AP, G3P2, PSTPIP1, HIG 2, ITGB2, Coagulation factor X, SIRPB1, IKK-epsilon, Syk, Bim, Pyruvate kinase, IL-12 alpha, FNIP2, NRAMP1, ITGB6, CARP, Plastin, Rac2, DAGK, ITGAM, DAP12, IL-1 alpha, C5AR, PGES, Hck, HIF-prolyl hydroxylase, BST2, LDHA, SP-D, NFAM1, CD44, MARCO, SEPX1 (Selenoprotein X1), RIPK3, Mn(III)-Apotransferrin, ERO1Lalpha, Prokineticin 2, MEK1(MAP2K1), Cytochrome b-558, DEP-1, Pyrin (MEFV), SHP-1, EGLN3, UHRF1, ADAR1, Myosin I, OLR1, CoactosinLP, NEK6, ZBP1, URP2, SOD2, CD300 B, Bcl-10, Galpha(i)-specific cannabis GPSRs, PGRP-S, LTBR1, Galpha(q)-specific peptide GPCRs, EFP, Glycogen phosphorylase, 4E-BP1, Chitinase 3L3, BACH1, SCOTIN, Tubulin alpha, SOD3 (EC-SOD), PIRB, CNK3B (IPCEF1), Pyk2(FAK2), WDR1, Ninjurin 1, NB1, Apotransferrin, NFKBIA, IL-18BP, ALDOA, VAV-1, Coagulation factor XIII, Pleckstrin, Fc gamma RII beta, UCK2, p22-phox, TLR13, Beta-2 transferrin, Myosin IF, HIF1A, UGT1A1, alpha-L/beta-2 integrin, Acyl-CoA synthetase, ADSSL1, ZIP4, I-kB, Glutaredoxin, RNPC1, CD38, MIF, MEK1/2, Holotransferrin, PLAC8, CD45, IL1RAP, SAMHD1, SHPS-1, Properdin, UGT, TNF-R2, CD37, ARPC1, WFDC12, Galpha(i)-specific peptide GPCRs, SLC7A11, TXNRD1, IL-35, PI3K cat class IA (p110-delta), PI3K reg (p87-gamma), Paxillin, Slp76, PI3K cat class IB (p110-gamma), gp91-phox, LRRC33, Chitinase 3L4, TIMP1, Fc epsilon RI gamma, p47-phox, TGF-beta 1, EDEM, Integrin, PKM2, SRP-beta receptor, ITGAL, Beta-arrestin2, p67-phox, CD244, PF4, PI3K reg class IB (p101), ERO1, GRB2, ALOX15, C3, NABP1, Galpha(s)-specific prostanoid GPCRs, G-protein alpha-13, Versican proteoglycan, MLK3(MAP3K11), CORO1A(CLABP, TACO), TGF-beta, WASP, MAPKAPK3, FGR, TLR6, Diacylglycerol kinase, zeta, PSGL-1, Fc gamma RIII alpha (CD16), TRPV2, NEUR1, TFEC, VNN1, IL8RB, alpha-M/beta-2 integrin, PAP-III, OST48, Lyn, SAA2, CRACM1, Versican, IRp60, BATF, Coagulation factor V, NF-E2 (45 kDa), G-protein alpha-12 family, ECM1, TNF-alpha, STING (TMEM173), GADD45 beta, Clusterin, CNR2, Transferrin, 14-3-3, Fc gamma RII alpha, APS, Dectin-2, ADAM17, Coagulation factor XIII A</t>
  </si>
  <si>
    <t>cell activation</t>
  </si>
  <si>
    <t>SCAP2, PI3K cat class IA, PU.1, ITGB2, Syk, Ikaros, NRAMP1, Plastin, Rac2, DAGK, ITGAM, DAP12, Mca32, BST2, NFAM1, Mn(III)-Apotransferrin, D52, Myosin I, URP2, Bcl-10, Galpha(q)-specific peptide GPCRs, LIGHT(TNFSF14), Tubulin alpha, PIRB, Pyk2(FAK2), WDR1, Apotransferrin, TREML2, ALDOA, VAV-1, Coagulation factor XIII, Pleckstrin, Fc gamma RII beta, Semaphorin 4A, Beta-2 transferrin, Myosin IF, alpha-L/beta-2 integrin, Holotransferrin, CD45, Galpha(i)-specific peptide GPCRs, SLC7A11, PI3K cat class IA (p110-delta), PI3K reg (p87-gamma), Slp76, PI3K cat class IB (p110-gamma), TIMP1, Fc epsilon RI gamma, TGF-beta 1, SLAP-130(ADAP), Integrin, ITGAL, Beta-arrestin2, PF4, PI3K reg class IB (p101), GRB2, Galpha(s)-specific prostanoid GPCRs, G-protein alpha-13, CORO1A(CLABP, TACO), TGF-beta, WASP, PILRB, TLR6, Diacylglycerol kinase, zeta, PSGL-1, Fc gamma RIII alpha (CD16), IL8RB, alpha-M/beta-2 integrin, OST48, Lyn, IRp60, BATF, Coagulation factor V, G-protein alpha-12 family, TNF-alpha, Clusterin, Transferrin, 14-3-3, Fc gamma RII alpha, ADAM17, Coagulation factor XIII A</t>
  </si>
  <si>
    <t>regulation of immune system process</t>
  </si>
  <si>
    <t>PI3K cat class IA, PU.1, ITGB2, IKK-epsilon, Syk, Ikaros, IL-12 alpha, NRAMP1, IL-2R gamma chain, ITGAM, DAP12, Mca32, C5AR, Hck, BST2, SP-D, NFAM1, CD44, MARCO, RIPK3, MEK1(MAP2K1), DEP-1, SHP-1, Myosin I, ZBP1, PVR, GPR109A, LST1, CD300 B, Bcl-10, Galpha(i)-specific cannabis GPSRs, PGRP-S, Galpha(q)-specific peptide GPCRs, LIGHT(TNFSF14), PIRB, Pyk2(FAK2), NFKBIA, VAV-1, SASH3, RABGEF1, Fc gamma RII beta, TLR13, Myosin IF, HIF1A, alpha-L/beta-2 integrin, MSN (moesin), I-kB, CD38, MIF, MEK1/2, CD45, IRAKM, ERM proteins, SAMHD1, Properdin, CD37, Olfactomedin-4, ARPC1, Galpha(i)-specific peptide GPCRs, IL-35, PI3K cat class IA (p110-delta), Slp76, c-Fes, NckAP1L, Fc epsilon RI gamma, PTPR-epsilon, BCAP, Hemopexin, TGF-beta 1, EBI3, SLAP-130(ADAP), Integrin, ITGAL, Beta-arrestin2, LCKBP1, PF4, GRB2, ALOX15, C3, Galpha(s)-specific prostanoid GPCRs, CORO1A(CLABP, TACO), TGF-beta, WASP, MAPKAPK3, FGR, PILRB, TLR6, Fc gamma RIII alpha (CD16), VNN1, IL8RB, alpha-M/beta-2 integrin, PAP-III, Lyn, IRp60, ECM1, TNF-alpha, STING (TMEM173), PAG, Clusterin, CNR2, 14-3-3, Fc gamma RII alpha, APS, ADAM17</t>
  </si>
  <si>
    <t>PI3K cat class IA, ALOX5AP, G3P2, PSTPIP1, ITGB2, SIRPB1, IKK-epsilon, Syk, IL-12 alpha, NRAMP1, ITGB6, ITGAM, DAP12, IL-1 alpha, C5AR, PGES, Hck, BST2, SP-D, NFAM1, CD44, MARCO, SEPX1 (Selenoprotein X1), RIPK3, Mn(III)-Apotransferrin, Prokineticin 2, MEK1(MAP2K1), Cytochrome b-558, Pyrin (MEFV), SHP-1, ADAR1, Myosin I, OLR1, CoactosinLP, ZBP1, CD300 B, Bcl-10, Galpha(i)-specific cannabis GPSRs, PGRP-S, LTBR1, Galpha(q)-specific peptide GPCRs, EFP, Chitinase 3L3, PIRB, Apotransferrin, NFKBIA, VAV-1, Fc gamma RII beta, p22-phox, TLR13, Beta-2 transferrin, Myosin IF, HIF1A, UGT1A1, alpha-L/beta-2 integrin, I-kB, MIF, MEK1/2, Holotransferrin, PLAC8, CD45, IL1RAP, SAMHD1, Properdin, UGT, TNF-R2, CD37, ARPC1, WFDC12, Galpha(i)-specific peptide GPCRs, IL-35, PI3K cat class IA (p110-delta), Slp76, PI3K cat class IB (p110-gamma), gp91-phox, LRRC33, Chitinase 3L4, Fc epsilon RI gamma, p47-phox, TGF-beta 1, Integrin, ITGAL, p67-phox, GRB2, ALOX15, C3, Galpha(s)-specific prostanoid GPCRs, CORO1A(CLABP, TACO), TGF-beta, WASP, MAPKAPK3, FGR, TLR6, Fc gamma RIII alpha (CD16), VNN1, IL8RB, alpha-M/beta-2 integrin, PAP-III, OST48, Lyn, SAA2, IRp60, BATF, ECM1, TNF-alpha, STING (TMEM173), Clusterin, CNR2, Transferrin, 14-3-3, Fc gamma RII alpha, Dectin-2</t>
  </si>
  <si>
    <t>positive regulation of immune system process</t>
  </si>
  <si>
    <t>PI3K cat class IA, ITGB2, IKK-epsilon, Syk, Ikaros, IL-12 alpha, NRAMP1, IL-2R gamma chain, ITGAM, C5AR, Hck, NFAM1, CD44, MARCO, RIPK3, MEK1(MAP2K1), DEP-1, SHP-1, Myosin I, PVR, CD300 B, Bcl-10, Galpha(i)-specific cannabis GPSRs, PGRP-S, Galpha(q)-specific peptide GPCRs, LIGHT(TNFSF14), Pyk2(FAK2), NFKBIA, VAV-1, SASH3, RABGEF1, TLR13, alpha-L/beta-2 integrin, I-kB, CD38, MIF, MEK1/2, CD45, IRAKM, Properdin, CD37, ARPC1, Galpha(i)-specific peptide GPCRs, IL-35, PI3K cat class IA (p110-delta), Slp76, c-Fes, NckAP1L, Fc epsilon RI gamma, BCAP, Hemopexin, TGF-beta 1, EBI3, SLAP-130(ADAP), Integrin, ITGAL, GRB2, C3, CORO1A(CLABP, TACO), TGF-beta, WASP, MAPKAPK3, FGR, TLR6, Fc gamma RIII alpha (CD16), VNN1, IL8RB, alpha-M/beta-2 integrin, PAP-III, Lyn, IRp60, TNF-alpha, STING (TMEM173), PAG, Clusterin, Fc gamma RII alpha, APS, ADAM17</t>
  </si>
  <si>
    <t>inflammatory response</t>
  </si>
  <si>
    <t>PI3K cat class IA, ALOX5AP, ITGB2, Syk, NRAMP1, ITGB6, IL-1 alpha, C5AR, PGES, Hck, NFAM1, CD44, Mn(III)-Apotransferrin, Prokineticin 2, Cytochrome b-558, Pyrin (MEFV), OLR1, Galpha(i)-specific cannabis GPSRs, LTBR1, Galpha(q)-specific peptide GPCRs, Chitinase 3L3, Apotransferrin, p22-phox, TLR13, Beta-2 transferrin, HIF1A, UGT1A1, alpha-L/beta-2 integrin, MIF, Holotransferrin, IL1RAP, UGT, TNF-R2, Galpha(i)-specific peptide GPCRs, PI3K cat class IA (p110-delta), PI3K cat class IB (p110-gamma), gp91-phox, Chitinase 3L4, Fc epsilon RI gamma, p47-phox, TGF-beta 1, Integrin, ITGAL, ALOX15, C3, Galpha(s)-specific prostanoid GPCRs, TGF-beta, TLR6, VNN1, IL8RB, alpha-M/beta-2 integrin, PAP-III, Lyn, SAA2, IRp60, ECM1, TNF-alpha, CNR2, Transferrin, 14-3-3, Fc gamma RII alpha</t>
  </si>
  <si>
    <t>regulation of biological quality</t>
  </si>
  <si>
    <t>UGT1A9, PI3K cat class IA, SSH1L, PTHrP, ARPC1B, G3P2, CNT3 (SLC28A3), PU.1, ITGB2, HSD17B2, Coagulation factor X, SOAT1, GAS7, Ceruloplasmin, Syk, OATP-E, Bim, NRAMP1, ITGB6, IL-2R gamma chain, Rac2, DAGK, ITGAM, IL-1 alpha, C5AR, Hck, HIF-prolyl hydroxylase, SP-D, RIPK3, Mn(III)-Apotransferrin, ERO1Lalpha, Prokineticin 2, Cytochrome b-558, DEP-1, SHP-1, DGAT2, OLR1, ZBP1, SPP lyase, URP2, PVR, GPR109A, LST1, UGT1A7C, Sideroflexin-5, SOD2, SPEC1, Galpha(i)-specific cannabis GPSRs, RhoGAP4, LIPE, Galpha(q)-specific peptide GPCRs, EFP, Glycogen phosphorylase, LIGHT(TNFSF14), SLC25A37, 14-3-3 gamma, POLA2, Tubulin alpha, PIRB, Pyk2(FAK2), WDR1, IL-16, CNT2, NB1, Apotransferrin, NFKBIA, ALDOA, VAV-1, Rod1, SASH3, Coagulation factor XIII, Pleckstrin, Fc gamma RII beta, Semaphorin 4A, p22-phox, FAM65B, Beta-2 transferrin, HIF1A, UGT1A1, Semaphorin 4D, alpha-L/beta-2 integrin, ZIP4, DEDD2, I-kB, Glutaredoxin, RNPC1, CD38, MIF, Holotransferrin, PILRA, CD45, ERM proteins, SHPS-1, UGT, TNF-R2, ARPC1, Galpha(i)-specific peptide GPCRs, SLC7A11, FGD3, CHP, TXNRD1, PI3K cat class IA (p110-delta), PI3K reg (p87-gamma), Slp76, PI3K cat class IB (p110-gamma), TIMP1, c-Fes, NckAP1L, Sno-N, Fc epsilon RI gamma, p47-phox, Hemopexin, TGF-beta 1, Integrin, PGES2, CDw52, SRP-beta receptor, ITGAL, Beta-arrestin2, p67-phox, IRAS, LCKBP1, CD244, PF4, PI3K reg class IB (p101), ERO1, GRB2, UGT1A7, ALOX15, C3, GSHR, SPAR (SIPA1L1), Galpha(s)-specific prostanoid GPCRs, G-protein alpha-13, CORO1A(CLABP, TACO), TGF-beta, WASP, FGR, TLR6, Diacylglycerol kinase, zeta, PSGL-1, Nus1, TRPV2, IL8RB, alpha-M/beta-2 integrin, Lyn, CRACM1, PYGL, Coagulation factor V, NF-E2 (45 kDa), G-protein alpha-12 family, Napsin A, TNF-alpha, Clusterin, CNR2, HXK3, Transferrin, UGT1A3, 14-3-3, APS, SPRR2G, Glutaredoxin 1, Coagulation factor XIII A</t>
  </si>
  <si>
    <t>GO processes enriched in 24 h induced genes</t>
  </si>
  <si>
    <t>Immune response_IFN alpha/beta signaling pathway</t>
  </si>
  <si>
    <t>STAT1/STAT2, ISG54, STAT1, ISG15, STAT2</t>
  </si>
  <si>
    <t>Immune response_Antiviral actions of Interferons</t>
  </si>
  <si>
    <t>OAS1, 2'-5'-oligoadenylate synthetase, STAT1, STAT2</t>
  </si>
  <si>
    <t>Immune response_Innate immune response to RNA viral infection</t>
  </si>
  <si>
    <t>MDA-5, RIG-I, LGP2</t>
  </si>
  <si>
    <t>Development_Thrombopoetin signaling via JAK-STAT pathway</t>
  </si>
  <si>
    <t>STAT1, TAP1 (PSF1)</t>
  </si>
  <si>
    <t>Development_Angiotensin signaling via STATs</t>
  </si>
  <si>
    <t>STAT1, STAT2</t>
  </si>
  <si>
    <t>Development_Prolactin receptor signaling</t>
  </si>
  <si>
    <t>OAS1, STAT1</t>
  </si>
  <si>
    <t>Chemotaxis_Leukocyte chemotaxis</t>
  </si>
  <si>
    <t>I-TAC, MIG</t>
  </si>
  <si>
    <t>STAT1</t>
  </si>
  <si>
    <t>Pathways enriched in 3-6 h and 48-72 h induced genes</t>
  </si>
  <si>
    <t>Inflammation_Interferon signaling</t>
  </si>
  <si>
    <t>GBP2, MIG, STAT1/STAT2, STAT1, TAP1 (PSF1), IFI44, STAT2</t>
  </si>
  <si>
    <t xml:space="preserve">Immune response_Innate immune response to RNA viral infection </t>
  </si>
  <si>
    <t>MDA-5, RIG-I, IP10, STAT1, STAT2</t>
  </si>
  <si>
    <t>Inflammation_IFN-gamma signaling</t>
  </si>
  <si>
    <t>IFI16, MIG, IP10, STAT1</t>
  </si>
  <si>
    <t>Inflammation_Jak-STAT Pathway</t>
  </si>
  <si>
    <t>STAT1/STAT2, STAT1, CCL13, STAT2</t>
  </si>
  <si>
    <t>MIG, IP10, CCL13</t>
  </si>
  <si>
    <t>STAT1/STAT2, STAT1</t>
  </si>
  <si>
    <t>Immune response_Antigen presentation</t>
  </si>
  <si>
    <t>STAT1, TAP1 (PSF1), STAT2</t>
  </si>
  <si>
    <t>Processes enriched in 3-6 &amp; 48-72 h induced genes</t>
  </si>
  <si>
    <t>Processes enriched in 24 h induced genes</t>
  </si>
  <si>
    <t>response to interferon-beta</t>
  </si>
  <si>
    <t>GBP2, IFI16, XAF1, TGTP, STAT1/STAT2, IFI203, IGTP, TREX1, STAT1, IIGP, GBP4, IFIT1</t>
  </si>
  <si>
    <t>cellular response to interferon-beta</t>
  </si>
  <si>
    <t>GBP2, IFI16, TGTP, STAT1/STAT2, IFI203, IGTP, TREX1, STAT1, IIGP, GBP4, IFIT1</t>
  </si>
  <si>
    <t>GBP2, IFI16, MIG, STAT1/STAT2, MDA-5, Hepcidin, RIG-I, IGTP, IP10, STAT1, CMPK2, IIGP, CCL13, RSAD2, GBP4, GBP7, IFIT1, LGP2, IFI44, Irgm2, STAT2</t>
  </si>
  <si>
    <t>GBP2, IFI16, MIG, XAF1, STAT1/STAT2, MDA-5, Hepcidin, RIG-I, IGTP, LRG-47, IP10, TREX1, STAT1, IFI47, IIGP, CCL13, RSAD2, GBP4, GBP7, IFIT1, LGP2, TAP1 (PSF1), Irgm2, STAT2</t>
  </si>
  <si>
    <t>defense response to virus</t>
  </si>
  <si>
    <t>GBP2, IFI16, MIG, STAT1/STAT2, MDA-5, RIG-I, IP10, STAT1, RSAD2, IFIT1, LGP2, STAT2</t>
  </si>
  <si>
    <t>GBP2, IFI16, MIG, XAF1, STAT1/STAT2, MDA-5, Hepcidin, RIG-I, IGTP, LRG-47, IP10, TREX1, STAT1, IIGP, CCL13, RSAD2, GBP4, GBP7, IFIT1, LGP2, Irgm2, STAT2</t>
  </si>
  <si>
    <t>innate immune response</t>
  </si>
  <si>
    <t>GBP2, IFI16, XAF1, STAT1/STAT2, MDA-5, RIG-I, IGTP, LRG-47, TREX1, STAT1, IIGP, CCL13, RSAD2, GBP4, GBP7, IFIT1, LGP2, Irgm2, STAT2</t>
  </si>
  <si>
    <t>response to virus</t>
  </si>
  <si>
    <t>GBP2, IFI16, MIG, STAT1/STAT2, MDA-5, RIG-I, IP10, STAT1, RSAD2, IFIT1, LGP2, IFI44, STAT2</t>
  </si>
  <si>
    <t>GBP2, IFI16, MIG, XAF1, STAT1/STAT2, MDA-5, Hepcidin, RIG-I, IGTP, LRG-47, IP10, TREX1, STAT1, H2-gs10, IIGP, CCL13, RSAD2, GBP4, GBP7, IFIT1, LGP2, TAP1 (PSF1), Irgm2, STAT2</t>
  </si>
  <si>
    <t>GO processes enriched in 3-6 &amp; 48-72 h induced genes</t>
  </si>
  <si>
    <t>Properdin, alpha-M/beta-2 integrin, C3aR, Clusterin</t>
  </si>
  <si>
    <t>Immune response_CCL2 signaling</t>
  </si>
  <si>
    <t>p47-phox, CCL2, alpha-M/beta-2 integrin, HIF1A</t>
  </si>
  <si>
    <t>Development_Transcription regulation of granulocyte development</t>
  </si>
  <si>
    <t>CD45, gp91-phox, p47-phox</t>
  </si>
  <si>
    <t>CD45, BCAP, Fc gamma RII beta</t>
  </si>
  <si>
    <t>Immune response_IL-13 signaling via JAK-STAT</t>
  </si>
  <si>
    <t>STAT1, ARG1, CCL2</t>
  </si>
  <si>
    <t>Immune response_IL-5 signalling</t>
  </si>
  <si>
    <t>ITGB2, ITGAM, STAT1</t>
  </si>
  <si>
    <t>Fc epsilon RI gamma, Fc gamma RI, Fc gamma RII alpha</t>
  </si>
  <si>
    <t>Immune response  _Sialic-acid receptors (Siglecs) signaling</t>
  </si>
  <si>
    <t>CD45, HP</t>
  </si>
  <si>
    <t>Immune response_Lectin induced complement pathway</t>
  </si>
  <si>
    <t>alpha-M/beta-2 integrin, C3aR, Clusterin</t>
  </si>
  <si>
    <t>Immune response_Classical complement pathway</t>
  </si>
  <si>
    <t>Pathways enriched in 24-72 h induced genes</t>
  </si>
  <si>
    <t>STAT1, Fc gamma RI, CCL2, CCL7</t>
  </si>
  <si>
    <t>CCL2, Galpha(i)-specific peptide GPCRs, C3aR, CCL7</t>
  </si>
  <si>
    <t>STAT1, CCL2, CD68, CD84</t>
  </si>
  <si>
    <t>Inflammation_IL-13 signaling pathway</t>
  </si>
  <si>
    <t>CCL2, gp91-phox, Galpha(i)-specific peptide GPCRs, PLA2</t>
  </si>
  <si>
    <t>STAT1, CCL2, CCL7</t>
  </si>
  <si>
    <t>AGP1 (ORM1), AGP2 (ORM2), SAA3</t>
  </si>
  <si>
    <t>Processes enriched in 24-72 h induced genes</t>
  </si>
  <si>
    <t>Fc gamma RI, CCL2, PLA2G7, AGP1 (ORM1), gp91-phox, AGP2 (ORM2), Galpha(i)-specific peptide GPCRs, PLA2, C3aR, SAA3, CCL7</t>
  </si>
  <si>
    <t>positive regulation of leukocyte chemotaxis</t>
  </si>
  <si>
    <t>CCL2, PLA2G7, Galpha(i)-specific peptide GPCRs, PLA2, C3aR, CCL7</t>
  </si>
  <si>
    <t>Fc gamma RI, ARG1, CCL2, PLA2G7, AGP1 (ORM1), gp91-phox, AGP2 (ORM2), Galpha(i)-specific peptide GPCRs, E-FABP, PLA2, C3aR, SAA3, CD84, CCL7</t>
  </si>
  <si>
    <t>regulation of leukocyte chemotaxis</t>
  </si>
  <si>
    <t>positive regulation of leukocyte migration</t>
  </si>
  <si>
    <t>positive regulation of chemotaxis</t>
  </si>
  <si>
    <t>regulation of leukocyte migration</t>
  </si>
  <si>
    <t>positive regulation of behavior</t>
  </si>
  <si>
    <t>response to nutrient</t>
  </si>
  <si>
    <t>STAT1, ARG1, CCL2, AGP1 (ORM1), Thyroxine-binding globulin, gp91-phox, Galpha(i)-specific peptide GPCRs, PLA2</t>
  </si>
  <si>
    <t>positive regulation of response to external stimulus</t>
  </si>
  <si>
    <t>Fc gamma RI, CCL2, PLA2G7, Galpha(i)-specific peptide GPCRs, PLA2, C3aR, CCL7</t>
  </si>
  <si>
    <t>GO processes enriched in 24-72 h induced genes</t>
  </si>
  <si>
    <t>GO processes enriched in 3-6 h acutely induced genes</t>
  </si>
  <si>
    <t>ATP/ITP metabolism</t>
  </si>
  <si>
    <t>PPAP, RRM2B, Small RR subunit, RRP42, RRM1, RPOM, ACYP1, Ribonucleotide reductase, NDPK 7, ACYP2, POLR3K</t>
  </si>
  <si>
    <t>G-protein signaling_Regulation of p38 and JNK signaling mediated by G-proteins</t>
  </si>
  <si>
    <t>G-protein alpha-i family, MEKK1(MAP3K1), MEKK4(MAP3K4), ZAK, PLC-beta</t>
  </si>
  <si>
    <t>Transport_Alpha-2 adrenergic receptor regulation of ion channels</t>
  </si>
  <si>
    <t>G-protein alpha-i family, PKC-zeta, G-protein alpha-i1, PKC, PLC-beta3</t>
  </si>
  <si>
    <t>Signal transduction_WNT signaling</t>
  </si>
  <si>
    <t>G-protein alpha-i family, p63, MEKK1(MAP3K1), NF-AT, Frizzled, PP2A regulatory, PLC-beta3, MEKK4(MAP3K4), WNT, PLC-beta</t>
  </si>
  <si>
    <t>Pathways enriched in 3-6 h repressed genes</t>
  </si>
  <si>
    <t>Processes enriched in 3-6 h repressed genes</t>
  </si>
  <si>
    <t>GO processes enriched in 3-6 h repressed genes</t>
  </si>
  <si>
    <t>microtubule-based movement</t>
  </si>
  <si>
    <t>KIF21A, C14orf179, DNAH5, RSPH9, CCDC39, Dynlrb2, DYNLRB, IFT122, HYDIN, Dynein, axonemal, light chains, DNAI1, DNAH7, DNAH9, Dynein, axonemal, intermediate chains, DNAH6, DNAH12, KAD7, Dynein, axonemal, heavy chains, LRRC6, Dynein 2, cytoplasmic, heavy chain, RSPH4A, TCTE3</t>
  </si>
  <si>
    <t>cilium morphogenesis</t>
  </si>
  <si>
    <t>IFT88, SPAG16, FLJ13305, C14orf179, RSPH9, PLA2, SPEF2, IQUB, WDR35, ATP6V0D, BBS2, IFT122, HYDIN, DZIP, Dynein, axonemal, intermediate chains, KAD7, LRRC6, Dynein 2, cytoplasmic, heavy chain, RSPH4A</t>
  </si>
  <si>
    <t>cell projection organization</t>
  </si>
  <si>
    <t>IFT88, SPAG16, DCDC2, GALR2, FLJ13305, C14orf179, RSPH9, Neuropilin-2, PLA2, SPEF2, ODZ2, IQUB, WDR35, ATP6V0D, Galpha(q)-specific peptide GPCRs, APOD, GFRalpha1, BBS2, IFT122, Caspr2, HYDIN, Dynein, axonemal, light chains, CCL21, Acyl-CoA synthetase, Neogenin, Oligophrenin 1, CCL21B, DNAI1, DZIP, Galpha(i)-specific peptide GPCRs, DNAH9, PGRMC1, HDL proteins, Dynein, axonemal, intermediate chains, TSGA10, GLI-2, KAD7, FGFR2, Dynein, axonemal, heavy chains, Semaphorin 3E, Matrilin-2, LIFR, TEKT2, Dicer, LRRC6, Dynein 2, cytoplasmic, heavy chain, RSPH4A, S100B</t>
  </si>
  <si>
    <t>cell part morphogenesis</t>
  </si>
  <si>
    <t>IFT88, SPAG16, DCDC2, FLJ13305, C14orf179, RSPH9, Neuropilin-2, PLA2, SPEF2, ODZ2, IQUB, WDR35, ATP6V0D, Galpha(q)-specific peptide GPCRs, GFRalpha1, BBS2, IFT122, HYDIN, Dynein, axonemal, light chains, Neogenin, MUP2, Oligophrenin 1, DZIP, Galpha(i)-specific peptide GPCRs, PGRMC1, Dynein, axonemal, intermediate chains, GLI-2, MUP1, KAD7, FGFR2, Semaphorin 3E, Matrilin-2, LIFR, Dicer, LRRC6, Dynein 2, cytoplasmic, heavy chain, RSPH4A, S100B</t>
  </si>
  <si>
    <t>cell projection assembly</t>
  </si>
  <si>
    <t>SPAG16, FLJ13305, RSPH9, PLA2, SPEF2, WDR35, ATP6V0D, BBS2, HYDIN, CCL21, Oligophrenin 1, CCL21B, DZIP, Dynein, axonemal, intermediate chains, TSGA10, KAD7, LRRC6, Dynein 2, cytoplasmic, heavy chain, RSPH4A</t>
  </si>
  <si>
    <t>cell projection morphogenesis</t>
  </si>
  <si>
    <t>IFT88, SPAG16, DCDC2, FLJ13305, C14orf179, RSPH9, Neuropilin-2, PLA2, SPEF2, ODZ2, IQUB, WDR35, ATP6V0D, Galpha(q)-specific peptide GPCRs, GFRalpha1, BBS2, IFT122, HYDIN, Dynein, axonemal, light chains, Neogenin, Oligophrenin 1, DZIP, Galpha(i)-specific peptide GPCRs, PGRMC1, Dynein, axonemal, intermediate chains, GLI-2, KAD7, FGFR2, Semaphorin 3E, Matrilin-2, LIFR, Dicer, LRRC6, Dynein 2, cytoplasmic, heavy chain, RSPH4A, S100B</t>
  </si>
  <si>
    <t>cilium organization</t>
  </si>
  <si>
    <t>SPAG16, FLJ13305, C14orf179, RSPH9, WDR35, ATP6V0D, BBS2, IFT122, HYDIN, DZIP, Dynein, axonemal, intermediate chains, KAD7, LRRC6, Dynein 2, cytoplasmic, heavy chain, RSPH4A</t>
  </si>
  <si>
    <t>xenobiotic metabolic process</t>
  </si>
  <si>
    <t>FMO1, FMO3, PTGIS, GSTM1, SULT1A1, CYP2A13, GSTA3, HYEP, Acyl-CoA synthetase, CYP4B1, ACSA, FMO2, CYP2B6, AL1A1, ADHG, CYP2F1, GSTA5</t>
  </si>
  <si>
    <t>cellular response to xenobiotic stimulus</t>
  </si>
  <si>
    <t>response to xenobiotic stimulus</t>
  </si>
  <si>
    <t>Pathways enriched in 24 h repressed genes</t>
  </si>
  <si>
    <t>Processes enriched in 24 h repressed genes</t>
  </si>
  <si>
    <t>GO Processes enriched in 24 h repressed genes</t>
  </si>
  <si>
    <t>MEF2C, MEF2</t>
  </si>
  <si>
    <t>sinoatrial valve development</t>
  </si>
  <si>
    <t>sinoatrial valve morphogenesis</t>
  </si>
  <si>
    <t>primary heart field specification</t>
  </si>
  <si>
    <t>regulation of synaptic activity</t>
  </si>
  <si>
    <t>xenobiotic catabolic process</t>
  </si>
  <si>
    <t>ACSL1, GSTA3, Acyl-CoA synthetase</t>
  </si>
  <si>
    <t>embryonic cranial skeleton morphogenesis</t>
  </si>
  <si>
    <t>MEF2C, MEF2, SIX4, SPEF2</t>
  </si>
  <si>
    <t>cellular response to trichostatin A</t>
  </si>
  <si>
    <t>response to trichostatin A</t>
  </si>
  <si>
    <t>nephron tubule epithelial cell differentiation</t>
  </si>
  <si>
    <t>muscle cell fate determination</t>
  </si>
  <si>
    <t>Pathways enriched in 3-48 h repressed genes</t>
  </si>
  <si>
    <t>Processes enriched in 3-48 h repressed genes</t>
  </si>
  <si>
    <t>GO Processes enriched in 3-48 h repressed genes</t>
  </si>
  <si>
    <t>Network</t>
  </si>
  <si>
    <t>GO processes</t>
  </si>
  <si>
    <t>Total nodes</t>
  </si>
  <si>
    <t>Seed nodes</t>
  </si>
  <si>
    <t>Pathways</t>
  </si>
  <si>
    <t>p-Value</t>
  </si>
  <si>
    <t>zScore</t>
  </si>
  <si>
    <t>gScore</t>
  </si>
  <si>
    <t>NF-kB p52/p65, EGFR, ErbB2, ErbB4, G-CSF receptor, IL-10 receptor, gp130, IL6RA</t>
  </si>
  <si>
    <t>regulation of response to stimulus (70.7%; 3.584e-88), immune system process (60.3%; 8.262e-85), immune response (49.7%; 9.603e-84), positive regulation of response to stimulus (52.1%; 6.947e-80), regulation of immune system process (47.9%; 4.722e-78)</t>
  </si>
  <si>
    <t>KLF3, EGFR, ErbB2, ErbB4, G-CSF receptor</t>
  </si>
  <si>
    <t>positive regulation of metabolic process (52.5%; 5.087e-31), negative regulation of biological process (64.2%; 5.254e-31), positive regulation of biological process (67.3%; 5.652e-31), positive regulation of gene expression (40.1%; 1.357e-30), immune system process (48.8%; 6.534e-30)</t>
  </si>
  <si>
    <t>FBI-1 (Pokemon), EGFR, ErbB2, ErbB4, G-CSF receptor</t>
  </si>
  <si>
    <t>regulation of cell death (42.6%; 7.495e-28), negative regulation of cell death (34.5%; 2.022e-27), negative regulation of biological process (62.8%; 7.871e-27), positive regulation of biological process (65.5%; 2.340e-26), response to molecule of bacterial origin (24.3%; 9.453e-26)</t>
  </si>
  <si>
    <t>NXF, EGFR, ErbB2, ErbB4, G-CSF receptor</t>
  </si>
  <si>
    <t>negative regulation of cell death (36.1%; 4.497e-29), positive regulation of biological process (68.1%; 1.357e-28), regulation of cell death (43.1%; 9.153e-28), negative regulation of biological process (63.2%; 1.506e-26), positive regulation of metabolic process (51.4%; 1.999e-26)</t>
  </si>
  <si>
    <t>LHX2, EGFR, ErbB2</t>
  </si>
  <si>
    <t>response to molecule of bacterial origin (25.5%; 1.501e-26), response to other organism (34.0%; 3.136e-26), positive regulation of biological process (66.0%; 1.231e-25), response to biotic stimulus (34.0%; 1.414e-25), negative regulation of biological process (62.4%; 3.728e-25)</t>
  </si>
  <si>
    <t>KLF15, EGFR, ErbB2, ErbB4, G-CSF receptor</t>
  </si>
  <si>
    <t>positive regulation of biological process (67.6%; 1.090e-27), negative regulation of cell death (35.2%; 2.077e-27), negative regulation of biological process (63.4%; 2.078e-26), regulation of cell death (42.3%; 2.231e-26), positive regulation of metabolic process (50.7%; 2.769e-25)</t>
  </si>
  <si>
    <t>SALL4, EGFR, ErbB2</t>
  </si>
  <si>
    <t>negative regulation of biological process (69.4%; 7.582e-35), negative regulation of cellular process (64.6%; 4.531e-32), positive regulation of gene expression (42.9%; 1.117e-31), positive regulation of biological process (70.1%; 1.129e-31), positive regulation of metabolic process (54.4%; 9.864e-31)</t>
  </si>
  <si>
    <t>MEF2D, EGFR, ErbB2, ErbB4, G-CSF receptor, Galpha(s)-specific calcitonin GPCRs</t>
  </si>
  <si>
    <t>negative regulation of biological process (64.1%; 3.547e-29), positive regulation of biological process (66.7%; 1.452e-28), response to stress (60.8%; 3.055e-28), positive regulation of metabolic process (51.0%; 1.757e-27), immune system process (47.1%; 3.665e-26)</t>
  </si>
  <si>
    <t>HOXC8, EGFR, ErbB2</t>
  </si>
  <si>
    <t>negative regulation of biological process (62.5%; 4.722e-23), negative regulation of cellular process (57.8%; 4.805e-21), response to lipid (32.8%; 1.368e-19), response to stress (56.2%; 1.864e-19), regulation of response to stimulus (52.3%; 8.720e-19)</t>
  </si>
  <si>
    <t>CHD7, EGFR, ErbB2, ErbB4, G-CSF receptor</t>
  </si>
  <si>
    <t>negative regulation of biological process (66.4%; 2.320e-28), positive regulation of biological process (69.4%; 3.193e-28), immune system process (51.5%; 3.949e-28), response to lipid (38.8%; 5.962e-28), negative regulation of cell death (36.6%; 9.304e-28)</t>
  </si>
  <si>
    <t>CXCR4, ESR, HOXA10, NANOG, PBX1a/HOXA10, CREB1, Elk-1, NF-AT, NF-AT3(NFATC4), NF-AT4(NFATC3), STAT1, STAT3, STAT5, c-Myc, IRF1, STAT6, IRF8, NF-AT1(NFATC2), Androgen receptor, NF-AT5, NF-AT2(NFATC1), MEF2A, MEF2C, SMAD1, ESR1 (nuclear)</t>
  </si>
  <si>
    <t>immune system process (45.6%; 2.416e-40), defense response (37.1%; 4.702e-36), immune response (34.0%; 3.427e-35), response to wounding (32.0%; 6.110e-33), response to stress (53.3%; 1.184e-32)</t>
  </si>
  <si>
    <t>E-selectin, Bcl-6, STAT5A, ESR, HOXA10, Elk-1, NF-AT, NF-AT3(NFATC4), NF-AT4(NFATC3), STAT1, STAT3, STAT5, p53, c-Myc, SP1, NFYA, IRF1, STAT6, IRF8, NF-AT1(NFATC2), NF-Y, STAT5B, Ikaros, NF-AT5, NF-AT2(NFATC1), ESR1 (nuclear)</t>
  </si>
  <si>
    <t>immune system process (48.8%; 4.632e-39), immune response (37.1%; 8.954e-35), response to wounding (35.7%; 7.753e-34), response to stress (57.3%; 4.615e-33), defense response (38.0%; 1.673e-31)</t>
  </si>
  <si>
    <t>L-selectin, Tcf(Lef), STAT5A, C/EBP, HOXA10, LXR-beta/RXR-alpha, LXR-beta, PBX1a/HOXA10, LXR-alpha, Elk-1, NF-AT, NF-AT3(NFATC4), NF-AT4(NFATC3), STAT1, STAT3, STAT5, p53, p73, Lef-1, c-Myc, NK31, C/EBPalpha, IRF1, LXR-alpha/RXR-alpha, STAT6, IRF8, NF-AT1(NFATC2), Androgen receptor, STAT5B, NF-AT5, NF-AT2(NFATC1), ESR1 (nuclear)</t>
  </si>
  <si>
    <t>immune system process (46.4%; 7.765e-36), response to wounding (35.0%; 1.330e-33), immune response (35.0%; 6.381e-32), regulation of immune system process (35.0%; 7.639e-32), response to stress (55.5%; 3.282e-31)</t>
  </si>
  <si>
    <t>ILT7, Bcl-6, STAT5A, ID2, N-Myc, AP-1, Elk-1, NF-AT, STAT1, STAT3, STAT5, c-Fos, c-Jun, p53, c-Myc, SP1, NFYA, NF-AT1(NFATC2), NF-Y, ATF-2/c-Jun, c-Jun/c-Fos, STAT5B, Ikaros, TAL1</t>
  </si>
  <si>
    <t>immune system process (54.1%; 2.228e-47), response to wounding (41.5%; 1.035e-43), immune response (42.0%; 9.603e-43), cell activation (31.2%; 7.625e-38), regulation of immune system process (38.5%; 4.424e-36)</t>
  </si>
  <si>
    <t>IL-1RI, NF-kB p50/c-Rel, NF-kB p52/p65, GLI-2, PPAR-beta(delta), TBX3, Bcl-6, Tcf(Lef), STAT5A, HEY1, NF-kB p52/p52, NF-kB p65/p65, NF-kB p50/RelB, PAX6, NF-kB p50/p50, NANOG, SOX2, KLF6, Miz-1, LXR-beta/RXR-alpha, LXR-beta, NF-kB p65/c-Rel, Oct-3/4, NF-kB p50/p65, LXR-alpha, AP-1, CBP, Elk-1, NF-AT, NF-AT3(NFATC4), NF-AT4(NFATC3), NF-kB, STAT1, STAT3, STAT5, SMAD4, c-Fos, c-Jun, p53, c-Myc, NK31, SP1, NFYA, TWIST1, LXR-alpha/RXR-alpha, SMAD3, GATA-3, NF-AT1(NFATC2), NF-Y, ATF-2/c-Jun, c-Jun/...</t>
  </si>
  <si>
    <t>response to wounding (40.3%; 9.209e-64), immune system process (50.3%; 4.925e-62), positive regulation of response to stimulus (43.1%; 2.609e-59), immune response (39.0%; 4.678e-57), response to stress (60.4%; 1.880e-56)</t>
  </si>
  <si>
    <t>alpha-V/beta-3 integrin, NF-kB p50/c-Rel, NF-kB p52/p65, GLI-2, PPAR-beta(delta), TBX3, Bcl-6, Tcf(Lef), STAT5A, HEY1, NF-kB p52/p52, NF-kB p65/p65, NF-kB p50/RelB, PAX6, NF-kB p50/p50, NANOG, SOX2, KLF6, Miz-1, LXR-beta/RXR-alpha, ISGF3, LXR-beta, NF-kB p65/c-Rel, Oct-3/4, NF-kB p50/p65, LXR-alpha, AP-1, CBP, Elk-1, NF-AT, NF-AT3(NFATC4), NF-AT4(NFATC3), NF-kB, STAT1, STAT3, STAT5, SMAD4, c-Fos, c-Jun, p53, c-Myc, NK31, SP1, NFYA, TWIST1, LXR-alpha/RXR-alpha, SMAD3, GATA-3, NF-AT1(NFATC2), N...</t>
  </si>
  <si>
    <t>response to wounding (39.7%; 5.095e-60), immune system process (49.2%; 6.994e-57), immune response (38.8%; 1.975e-54), positive regulation of response to stimulus (42.0%; 2.465e-54), response to stress (60.3%; 3.099e-54)</t>
  </si>
  <si>
    <t>RDC1, TR-beta1, HOXA10, PBX1a/HOXA10, Elk-1, NF-AT, STAT1, STAT3, STAT5, p53, c-Myc, BRG1, IRF1, STAT6, IRF8, RUNX2, NF-AT5, ESR1 (nuclear)</t>
  </si>
  <si>
    <t>immune system process (52.4%; 6.324e-40), immune response (40.5%; 3.597e-36), response to stress (58.9%; 3.605e-31), regulation of immune system process (37.3%; 1.283e-30), defense response (40.0%; 1.444e-30)</t>
  </si>
  <si>
    <t>SHPS-1, ESR, HOXA10, PBX1a/HOXA10, Elk-1, NF-AT, STAT1, STAT3, STAT5, c-Myc, IRF1, STAT6, IRF8, NF-AT5, ESR1 (nuclear)</t>
  </si>
  <si>
    <t>immune system process (51.9%; 3.898e-33), immune response (39.7%; 1.609e-29), defense response (41.0%; 2.380e-27), response to stress (59.6%; 2.487e-27), response to wounding (35.3%; 1.601e-24)</t>
  </si>
  <si>
    <t>DcR3(TNFRSF6B), NF-kB p50/c-Rel, NF-kB p52/p65, STAT5A, NF-kB p52/p52, NF-kB p65/p65, NF-kB p50/RelB, NF-kB p50/p50, NANOG, NF-kB p65/c-Rel, NF-kB p50/p65, AP-1, CREB1, NF-AT, NF-kB, STAT3, STAT5, c-Jun, NF-AT1(NFATC2), ATF-2/c-Jun, c-Jun/c-Fos, STAT5B, MEF2A, MEF2C, SMAD1</t>
  </si>
  <si>
    <t>immune system process (50.5%; 3.921e-41), positive regulation of immune system process (31.2%; 1.313e-36), response to wounding (37.5%; 1.799e-36), immune response (38.0%; 1.241e-35), positive regulation of immune response (26.4%; 1.271e-34)</t>
  </si>
  <si>
    <t>C3aR, NF-kB p50/c-Rel, NF-kB p52/p65, NF-kB1 (p105), HIF-1, STAT5A, HIF1A/ARNT2, NF-kB p52/p52, NF-kB p65/p65, NF-kB p50/RelB, NF-kB1 (p50), NF-kB p50/p50, ISGF3, NF-kB p65/c-Rel, NF-kB p50/p65, LXR-alpha, AP-1, CBP, ATF-2, Elk-1, NF-AT, NF-AT4(NFATC3), NF-kB, PPAR-gamma, STAT1, STAT3, STAT4, STAT5, c-Jun, NF-kB2 (p100), p53, c-Myc, STAT2, SP1, ETV6(TEL1), IRF1, LXR-alpha/RXR-alpha, Elk-4, STAT6, ATF-2/c-Jun, HIF1A, JunD, STAT5B, NF-AT2(NFATC1), RelA (p65 NF-kB subunit)</t>
  </si>
  <si>
    <t>immune response (45.2%; 1.803e-74), defense response (47.7%; 4.722e-73), immune system process (53.9%; 1.524e-70), response to stress (66.1%; 2.790e-70), innate immune response (36.1%; 7.278e-67)</t>
  </si>
  <si>
    <t>DLX4 (BP1), CCR2, CCR1, CCR5</t>
  </si>
  <si>
    <t>defense response (77.8%; 4.384e-23), immune response (69.4%; 1.921e-20), defense response to virus (38.9%; 1.217e-19), response to interferon-beta (25.0%; 2.669e-18), multi-organism process (72.2%; 4.153e-18)</t>
  </si>
  <si>
    <t>LHX2, CCR2, CCR1, CCR5</t>
  </si>
  <si>
    <t>defense response (88.5%; 1.135e-21), immune response (80.8%; 1.073e-19), immune system process (88.5%; 2.205e-18), response to other organism (65.4%; 3.993e-16), response to biotic stimulus (65.4%; 7.071e-16)</t>
  </si>
  <si>
    <t>BLIMP1 (PRDI-BF1), CCR2, CCR1, CCR5</t>
  </si>
  <si>
    <t>immune system process (86.1%; 1.265e-23), immune response (75.0%; 1.922e-23), defense response (72.2%; 4.032e-20), response to biotic stimulus (61.1%; 3.093e-19), response to other organism (58.3%; 3.946e-18)</t>
  </si>
  <si>
    <t>NF-kB p50/p50, CCR2, CCR1, CCR5</t>
  </si>
  <si>
    <t>defense response (88.6%; 7.214e-29), immune response (80.0%; 1.180e-25), response to other organism (71.4%; 1.250e-24), response to biotic stimulus (71.4%; 2.924e-24), immune system process (85.7%; 8.898e-23)</t>
  </si>
  <si>
    <t>IRF4, CCR2, CCR1, CCR5</t>
  </si>
  <si>
    <t>immune response (82.9%; 2.275e-27), defense response (85.7%; 4.686e-27), immune system process (88.6%; 1.993e-24), cellular response to cytokine stimulus (60.0%; 7.901e-23), response to cytokine stimulus (62.9%; 3.640e-22)</t>
  </si>
  <si>
    <t>PLZF/RARalpha fusion protein, CCR2, CCR1, CCR5</t>
  </si>
  <si>
    <t>immune system process (90.9%; 1.924e-24), defense response (81.8%; 2.187e-23), response to cytokine stimulus (66.7%; 5.170e-23), response to other organism (69.7%; 2.315e-22), response to biotic stimulus (69.7%; 5.047e-22)</t>
  </si>
  <si>
    <t>IRF7, CCR2, CCR1, CCR5</t>
  </si>
  <si>
    <t>defense response (100.0%; 8.385e-22), immune response (90.0%; 9.339e-19), immune system process (95.0%; 9.568e-17), response to stress (100.0%; 1.118e-14), response to other organism (70.0%; 3.973e-14)</t>
  </si>
  <si>
    <t>ISGF3, CCR2, CCR1, CCR5</t>
  </si>
  <si>
    <t>defense response (100.0%; 8.385e-22), immune response (90.0%; 9.339e-19), immune system process (95.0%; 9.568e-17), response to interferon-beta (35.0%; 1.352e-15), response to stress (100.0%; 1.118e-14)</t>
  </si>
  <si>
    <t>AP-2C, CCR2, CCR1, CCR5</t>
  </si>
  <si>
    <t>defense response (90.5%; 1.683e-18), immune response (85.7%; 6.075e-18), immune system process (90.5%; 8.873e-16), response to interferon-beta (33.3%; 2.025e-15), cellular response to interferon-beta (28.6%; 1.449e-13)</t>
  </si>
  <si>
    <t>Oct-3/4, CCR2, CCR1, CCR5</t>
  </si>
  <si>
    <t>defense response (80.0%; 1.745e-20), immune system process (83.3%; 1.416e-18), response to cytokine stimulus (60.0%; 7.755e-18), response to stress (93.3%; 8.137e-18), immune response (70.0%; 1.738e-17)</t>
  </si>
  <si>
    <t>NF-kB p50/c-Rel, CCR2, CCBP2 (CCR9), CCR1, DARC, CCR5, EGFR, Beta-2 adrenergic receptor, AGTR1</t>
  </si>
  <si>
    <t>regulation of immune system process (55.7%; 3.252e-35), defense response (58.8%; 4.158e-35), immune response (53.6%; 6.616e-33), regulation of immune response (46.4%; 2.874e-32), immune system process (61.9%; 1.475e-30)</t>
  </si>
  <si>
    <t>CBF beta, CCR2, CCR1, CCR5, EGFR, AGTR1</t>
  </si>
  <si>
    <t>immune response (63.4%; 1.120e-19), regulation of immune system process (61.0%; 2.429e-18), defense response (63.4%; 6.488e-18), immune system process (70.7%; 7.334e-18), response to stress (78.0%; 2.319e-15)</t>
  </si>
  <si>
    <t>Tcf(Lef), CCR2, CCBP2 (CCR9), CCR1, DARC, CCR5, EGFR, Beta-2 adrenergic receptor, AGTR1</t>
  </si>
  <si>
    <t>immune response (54.3%; 4.514e-32), immune system process (64.1%; 2.486e-31), regulation of response to stimulus (71.7%; 1.056e-29), positive regulation of biological process (79.3%; 1.355e-28), regulation of immune system process (51.1%; 1.427e-28)</t>
  </si>
  <si>
    <t>LHX2, CCR2, CCBP2 (CCR9), CCR1, DARC, CCR5, EGFR, AGTR1</t>
  </si>
  <si>
    <t>defense response (59.6%; 9.073e-22), immune response (52.6%; 3.063e-19), response to wounding (50.9%; 8.762e-19), response to stress (73.7%; 3.947e-18), positive regulation of response to stimulus (54.4%; 4.908e-18)</t>
  </si>
  <si>
    <t>CUX1 (p110), CCR2, CCBP2 (CCR9), CCR1, DARC, CCR5, EGFR, Beta-2 adrenergic receptor, AGTR1</t>
  </si>
  <si>
    <t>response to wounding (55.6%; 1.294e-30), defense response (58.0%; 7.914e-29), response to stress (76.5%; 1.058e-27), immune response (49.4%; 7.828e-24), regulation of immune system process (49.4%; 8.647e-24)</t>
  </si>
  <si>
    <t>T3Rbeta/RXR-alpha, CCR2, CCBP2 (CCR9), CCR1, DARC, CCR5, EGFR, AGTR1</t>
  </si>
  <si>
    <t>defense response (60.3%; 1.310e-22), response to wounding (55.2%; 5.048e-22), response to external stimulus (58.6%; 2.450e-21), immune response (55.2%; 2.849e-21), cellular response to chemical stimulus (65.5%; 2.427e-19)</t>
  </si>
  <si>
    <t>HOXB4, CCR2, CCBP2 (CCR9), CCR1, DARC, CCR5, EGFR, Beta-2 adrenergic receptor, AGTR1</t>
  </si>
  <si>
    <t>defense response (62.7%; 7.879e-28), response to wounding (56.7%; 1.659e-26), response to stress (79.1%; 4.205e-25), immune response (55.2%; 2.091e-24), positive regulation of response to stimulus (58.2%; 7.970e-24)</t>
  </si>
  <si>
    <t>LRH1, CCR2, CCBP2 (CCR9), CCR1, DARC, CCR5, EGFR, AGTR1</t>
  </si>
  <si>
    <t>defense response (60.8%; 2.602e-20), response to wounding (54.9%; 2.328e-19), immune response (52.9%; 1.543e-17), response to stress (74.5%; 8.349e-17), positive regulation of response to stimulus (54.9%; 1.445e-16)</t>
  </si>
  <si>
    <t>L-Myc</t>
  </si>
  <si>
    <t>regulation of immune system process (50.0%; 5.439e-07), cell migration (40.0%; 8.013e-07), positive regulation of signal transduction (45.0%; 1.074e-06), positive regulation of stem cell proliferation (20.0%; 1.184e-06), localization of cell (40.0%; 1.683e-06)</t>
  </si>
  <si>
    <t>NF-I, CCR2, CCBP2 (CCR9), CCR1, DARC, CCR5, EGFR, AGTR1</t>
  </si>
  <si>
    <t>positive regulation of cellular process (77.6%; 1.249e-19), defense response (55.2%; 3.817e-19), response to wounding (50.0%; 1.634e-18), positive regulation of biological process (79.3%; 1.724e-18), immune response (50.0%; 7.647e-18)</t>
  </si>
  <si>
    <t>LHX2, Neuropilin-1, VEGFR-2</t>
  </si>
  <si>
    <t>organic substance biosynthetic process (48.8%; 5.560e-11), biosynthetic process (48.8%; 1.384e-10), cellular biosynthetic process (47.5%; 1.703e-10), regulation of transcription from RNA polymerase II promoter (24.4%; 4.051e-09), heterocycle biosynthetic process (34.4%; 1.485e-08)</t>
  </si>
  <si>
    <t>PLZF/RARalpha fusion protein, Neuropilin-1, VEGFR-2</t>
  </si>
  <si>
    <t>organic substance biosynthetic process (61.1%; 7.756e-11), biosynthetic process (61.1%; 1.441e-10), cellular metabolic process (83.3%; 4.674e-10), cellular biosynthetic process (58.3%; 8.385e-10), primary metabolic process (81.9%; 7.226e-09)</t>
  </si>
  <si>
    <t>ZNF206, VEGFR-2</t>
  </si>
  <si>
    <t>organic substance biosynthetic process (61.7%; 1.724e-09), biosynthetic process (61.7%; 2.913e-09), cellular metabolic process (83.3%; 1.351e-08), cellular biosynthetic process (58.3%; 2.125e-08), DNA duplex unwinding (8.3%; 1.658e-07)</t>
  </si>
  <si>
    <t>CBF beta, VEGFR-2</t>
  </si>
  <si>
    <t>organic substance biosynthetic process (60.0%; 8.205e-09), biosynthetic process (60.0%; 1.355e-08), cellular metabolic process (81.7%; 6.882e-08), cellular biosynthetic process (56.7%; 9.079e-08), DNA duplex unwinding (8.3%; 1.658e-07)</t>
  </si>
  <si>
    <t>CUX1 (p110)</t>
  </si>
  <si>
    <t>nitrogen compound metabolic process (75.0%; 4.432e-07), cellular nitrogen compound metabolic process (71.9%; 5.290e-07), heterocycle metabolic process (68.8%; 1.383e-06), organic cyclic compound metabolic process (68.8%; 3.537e-06), nucleobase-containing compound metabolic process (65.6%; 3.776e-06)</t>
  </si>
  <si>
    <t>EBBP</t>
  </si>
  <si>
    <t>positive regulation of macromolecule metabolic process (47.2%; 6.096e-07), cellular response to endogenous stimulus (33.3%; 1.278e-06), positive regulation of metabolic process (47.2%; 1.854e-06), negative regulation of cellular process (55.6%; 2.600e-06), positive regulation of cellular metabolic process (44.4%; 4.382e-06)</t>
  </si>
  <si>
    <t>ESE3, Neuropilin-1, VEGFR-2</t>
  </si>
  <si>
    <t>positive regulation of macromolecule biosynthetic process (40.5%; 8.755e-08), positive regulation of cell proliferation (32.4%; 2.079e-07), regulation of transcription from RNA polymerase II promoter (40.5%; 2.216e-07), positive regulation of biosynthetic process (40.5%; 3.606e-07), regulation of macromolecule biosynthetic process (59.5%; 5.057e-07)</t>
  </si>
  <si>
    <t>THAP1</t>
  </si>
  <si>
    <t>RNA localization (16.7%; 3.763e-04), DNA rewinding (5.6%; 9.064e-04), negative regulation of somatostatin secretion (5.6%; 9.064e-04), cellular nitrogen compound metabolic process (66.7%; 9.286e-04), DNA metabolic process (27.8%; 1.397e-03)</t>
  </si>
  <si>
    <t>NF-I, Neuropilin-1, VEGFR-2</t>
  </si>
  <si>
    <t>commissural neuron axon guidance (13.0%; 1.620e-07), regulation of mesenchymal cell proliferation (17.4%; 3.856e-07), lung ciliated cell differentiation (8.7%; 1.283e-06), negative regulation of mesenchymal cell proliferation involved in lung development (8.7%; 1.283e-06), negative regulation of epithelial cell proliferation involved in lung morphogenesis (8.7%; 1.283e-06)</t>
  </si>
  <si>
    <t>KLF2, Neuropilin-1, VEGFR-2, PDGF-R-alpha</t>
  </si>
  <si>
    <t>cellular response to nitrogen compound (52.0%; 9.178e-13), response to growth factor stimulus (52.0%; 1.464e-12), cellular response to endogenous stimulus (60.0%; 1.922e-12), cellular response to organic substance (72.0%; 2.393e-12), response to nitrogen compound (60.0%; 2.492e-12)</t>
  </si>
  <si>
    <t>LHX2, FGFR2</t>
  </si>
  <si>
    <t>single-organism developmental process (58.3%; 3.069e-18), developmental process (65.9%; 1.197e-17), multicellular organismal development (61.4%; 1.275e-16), tissue development (35.6%; 1.755e-16), anatomical structure development (60.6%; 1.921e-16)</t>
  </si>
  <si>
    <t>HOXC11, FGFR2</t>
  </si>
  <si>
    <t>cellular response to chemical stimulus (39.2%; 7.567e-13), single-organism developmental process (51.5%; 1.553e-12), response to growth factor stimulus (20.0%; 5.078e-12), cellular response to growth factor stimulus (19.2%; 9.156e-12), developmental process (58.5%; 1.185e-11)</t>
  </si>
  <si>
    <t>SP4, FGFR2</t>
  </si>
  <si>
    <t>response to growth factor stimulus (22.3%; 1.216e-13), cellular response to growth factor stimulus (20.7%; 1.708e-12), epithelium development (24.8%; 2.066e-12), Fc receptor signaling pathway (14.0%; 1.010e-11), single-organism developmental process (51.2%; 1.445e-11)</t>
  </si>
  <si>
    <t>CHD7, FGFR2</t>
  </si>
  <si>
    <t>regulation of cell proliferation (41.3%; 5.518e-19), Fc receptor signaling pathway (20.2%; 1.670e-17), Fc-epsilon receptor signaling pathway (18.3%; 3.428e-17), positive regulation of Schwann cell differentiation (6.7%; 8.802e-17), response to insulin stimulus (21.2%; 2.296e-16)</t>
  </si>
  <si>
    <t>PLZF/RARalpha fusion protein, FGFR2</t>
  </si>
  <si>
    <t>regulation of cell proliferation (39.3%; 7.006e-10), morphogenesis of an epithelium (21.4%; 1.326e-08), response to hormone stimulus (32.1%; 1.506e-08), positive regulation of cell proliferation (28.6%; 1.533e-08), tube development (23.2%; 1.663e-08)</t>
  </si>
  <si>
    <t>Tcf(Lef), FGFR2</t>
  </si>
  <si>
    <t>positive regulation of Schwann cell differentiation (15.2%; 2.218e-19), regulation of Schwann cell differentiation (15.2%; 1.771e-18), acetaldehyde metabolic process (13.0%; 3.071e-15), nucleotide-binding oligomerization domain containing 2 signaling pathway (13.0%; 5.041e-14), response to cobalamin (13.0%; 1.006e-13)</t>
  </si>
  <si>
    <t>NRSF, FGFR2</t>
  </si>
  <si>
    <t>striated muscle tissue development (20.0%; 8.651e-05), muscle tissue development (20.0%; 1.121e-04), regulation of organ morphogenesis (16.0%; 1.222e-04), cardiac muscle tissue development (16.0%; 1.518e-04), branching morphogenesis of an epithelial tube (16.0%; 1.572e-04)</t>
  </si>
  <si>
    <t>MEF2D, FGFR2</t>
  </si>
  <si>
    <t>fibroblast growth factor receptor signaling pathway (22.6%; 2.171e-08), Fc receptor signaling pathway (25.8%; 2.324e-08), tissue morphogenesis (32.3%; 3.891e-08), cellular response to fibroblast growth factor stimulus (22.6%; 4.841e-08), morphogenesis of an epithelium (29.0%; 5.162e-08)</t>
  </si>
  <si>
    <t>TLE3, FGFR2</t>
  </si>
  <si>
    <t>regulation of organ morphogenesis (18.2%; 7.241e-05), branching morphogenesis of an epithelial tube (18.2%; 9.330e-05), morphogenesis of a branching epithelium (18.2%; 1.433e-04), morphogenesis of a branching structure (18.2%; 1.644e-04), morphogenesis of an epithelium (22.7%; 1.937e-04)</t>
  </si>
  <si>
    <t>CUX1 (p110), FGFR2</t>
  </si>
  <si>
    <t>lung development (20.8%; 1.125e-05), respiratory tube development (20.8%; 1.191e-05), respiratory system development (20.8%; 2.101e-05), tube development (25.0%; 8.440e-05), cellular response to thyroid hormone stimulus (8.3%; 1.456e-04)</t>
  </si>
  <si>
    <t>ZNF238, VLDLR, PDGF-R-alpha, PDGF-R-beta</t>
  </si>
  <si>
    <t>Fc-epsilon receptor signaling pathway (41.7%; 2.162e-32), Fc receptor signaling pathway (41.7%; 1.701e-29), immune response-regulating cell surface receptor signaling pathway (43.3%; 1.001e-27), enzyme linked receptor protein signaling pathway (55.0%; 1.214e-27), intracellular protein kinase cascade (43.3%; 1.283e-25)</t>
  </si>
  <si>
    <t>TRPS1, VLDLR, PDGF-R-alpha, PDGF-R-beta</t>
  </si>
  <si>
    <t>Fc-epsilon receptor signaling pathway (42.0%; 1.850e-27), enzyme linked receptor protein signaling pathway (58.0%; 2.320e-25), Fc receptor signaling pathway (42.0%; 4.804e-25), immune response-regulating cell surface receptor signaling pathway (44.0%; 7.948e-24), positive regulation of DNA replication (28.0%; 1.500e-23)</t>
  </si>
  <si>
    <t>LHX2, VLDLR</t>
  </si>
  <si>
    <t>response to external stimulus (63.6%; 1.072e-05), response to drug (45.5%; 2.935e-05), cellular response to fluid shear stress (18.2%; 3.333e-05), pallium development (27.3%; 1.283e-04), response to fluid shear stress (18.2%; 1.940e-04)</t>
  </si>
  <si>
    <t>DBP, TrkC, VLDLR, PDGF-R-beta</t>
  </si>
  <si>
    <t>regulation of phosphorylation (59.6%; 2.079e-24), regulation of kinase activity (51.9%; 4.742e-23), regulation of transferase activity (51.9%; 1.129e-22), regulation of protein phosphorylation (55.8%; 1.282e-22), enzyme linked receptor protein signaling pathway (51.9%; 5.864e-22)</t>
  </si>
  <si>
    <t>ETV2, VLDLR, PDGF-R-alpha, PDGF-R-beta</t>
  </si>
  <si>
    <t>Fc-epsilon receptor signaling pathway (53.8%; 1.931e-30), Fc receptor signaling pathway (56.4%; 6.506e-30), neurotrophin TRK receptor signaling pathway (56.4%; 3.540e-29), neurotrophin signaling pathway (56.4%; 4.892e-29), immune response-regulating cell surface receptor signaling pathway (59.0%; 8.872e-29)</t>
  </si>
  <si>
    <t>ZNF217, TrkC, VLDLR, PDGF-R-beta</t>
  </si>
  <si>
    <t>Fc-epsilon receptor signaling pathway (46.9%; 7.581e-21), Fc receptor signaling pathway (46.9%; 3.897e-19), enzyme linked receptor protein signaling pathway (62.5%; 8.301e-19), immune response-regulating cell surface receptor signaling pathway (46.9%; 3.669e-17), transmembrane receptor protein tyrosine kinase signaling pathway (53.1%; 7.073e-17)</t>
  </si>
  <si>
    <t>ZNF143, TrkC, VLDLR, PDGF-R-beta</t>
  </si>
  <si>
    <t>enzyme linked receptor protein signaling pathway (66.7%; 1.754e-21), cellular response to growth factor stimulus (60.6%; 5.759e-21), Fc-epsilon receptor signaling pathway (45.5%; 1.375e-20), response to growth factor stimulus (60.6%; 1.832e-20), Fc receptor signaling pathway (45.5%; 7.042e-19)</t>
  </si>
  <si>
    <t>NPAS2, TrkC, VLDLR, PDGF-R-beta</t>
  </si>
  <si>
    <t>Fc-epsilon receptor signaling pathway (45.5%; 1.375e-20), enzyme linked receptor protein signaling pathway (63.6%; 6.327e-20), Fc receptor signaling pathway (45.5%; 7.042e-19), transmembrane receptor protein tyrosine kinase signaling pathway (54.5%; 4.518e-18), immune response-regulating cell surface receptor signaling pathway (45.5%; 6.593e-17)</t>
  </si>
  <si>
    <t>FOXD3, TrkC, VLDLR, PDGF-R-beta</t>
  </si>
  <si>
    <t>Fc-epsilon receptor signaling pathway (45.7%; 6.197e-22), response to growth factor stimulus (60.0%; 2.715e-21), enzyme linked receptor protein signaling pathway (62.9%; 1.217e-20), cellular response to growth factor stimulus (57.1%; 3.045e-20), Fc receptor signaling pathway (45.7%; 4.162e-20)</t>
  </si>
  <si>
    <t>PLZF/RARalpha fusion protein, VLDLR, PDGF-R-alpha, PDGF-R-beta</t>
  </si>
  <si>
    <t>Fc-epsilon receptor signaling pathway (55.3%; 9.012e-31), regulation of immune response (73.7%; 1.600e-28), Fc receptor signaling pathway (55.3%; 2.442e-28), immune response-regulating cell surface receptor signaling pathway (57.9%; 2.531e-27), enzyme linked receptor protein signaling pathway (71.1%; 2.877e-27)</t>
  </si>
  <si>
    <t>CREB1</t>
  </si>
  <si>
    <t>negative regulation of biological process (65.0%; 2.524e-20), positive regulation of gene expression (41.0%; 3.334e-20), positive regulation of biological process (67.0%; 2.035e-19), negative regulation of cellular process (60.0%; 1.995e-18), positive regulation of metabolic process (50.0%; 1.181e-17)</t>
  </si>
  <si>
    <t>SP1</t>
  </si>
  <si>
    <t>response to stress (72.6%; 3.717e-25), positive regulation of biological process (77.4%; 1.739e-24), response to other organism (41.7%; 6.844e-23), immune system process (57.1%; 1.392e-22), negative regulation of cell death (41.7%; 1.991e-22)</t>
  </si>
  <si>
    <t>c-Myc</t>
  </si>
  <si>
    <t>positive regulation of metabolic process (55.8%; 1.006e-17), negative regulation of biological process (67.5%; 1.257e-17), response to other organism (36.4%; 1.011e-16), positive regulation of biological process (68.8%; 1.966e-16), response to biotic stimulus (36.4%; 2.441e-16)</t>
  </si>
  <si>
    <t>GCR-alpha</t>
  </si>
  <si>
    <t>negative regulation of cell death (45.2%; 1.346e-22), negative regulation of apoptotic process (42.5%; 2.819e-21), positive regulation of gene expression (49.3%; 3.182e-21), regulation of cell death (52.1%; 3.630e-21), negative regulation of programmed cell death (42.5%; 3.756e-21)</t>
  </si>
  <si>
    <t>c-Jun</t>
  </si>
  <si>
    <t>positive regulation of biological process (83.1%; 2.296e-25), positive regulation of metabolic process (67.6%; 8.284e-25), response to molecule of bacterial origin (36.6%; 4.906e-24), response to bacterium (40.8%; 3.913e-23), positive regulation of macromolecule metabolic process (63.4%; 5.341e-23)</t>
  </si>
  <si>
    <t>RelA (p65 NF-kB subunit)</t>
  </si>
  <si>
    <t>response to other organism (52.1%; 1.570e-28), response to molecule of bacterial origin (40.8%; 2.585e-28), response to biotic stimulus (52.1%; 5.356e-28), response to bacterium (45.1%; 4.709e-27), positive regulation of biological process (84.5%; 1.450e-26)</t>
  </si>
  <si>
    <t>NF-kB</t>
  </si>
  <si>
    <t>response to other organism (55.1%; 1.797e-30), response to biotic stimulus (55.1%; 6.388e-30), positive regulation of biological process (87.0%; 5.510e-28), response to molecule of bacterial origin (40.6%; 2.785e-27), immune system process (68.1%; 5.540e-27)</t>
  </si>
  <si>
    <t>p53</t>
  </si>
  <si>
    <t>negative regulation of cell death (42.4%; 1.825e-18), negative regulation of cellular process (69.7%; 3.168e-18), regulation of cell death (50.0%; 7.284e-18), negative regulation of biological process (71.2%; 1.633e-17), immune system process (56.1%; 2.406e-17)</t>
  </si>
  <si>
    <t>C/EBPbeta</t>
  </si>
  <si>
    <t>response to molecule of bacterial origin (36.9%; 2.206e-22), positive regulation of gene expression (53.8%; 2.477e-22), negative regulation of cell death (47.7%; 3.476e-22), positive regulation of metabolic process (66.2%; 8.603e-22), regulation of cell death (55.4%; 2.444e-21)</t>
  </si>
  <si>
    <t>Oct-3/4</t>
  </si>
  <si>
    <t>positive regulation of metabolic process (70.3%; 1.837e-24), positive regulation of gene expression (56.2%; 8.101e-24), positive regulation of biological process (82.8%; 8.915e-23), positive regulation of macromolecule metabolic process (64.1%; 2.465e-21), positive regulation of cellular process (76.6%; 8.171e-21)</t>
  </si>
  <si>
    <t>immune system process (34.7%; 5.718e-09), regulation of intracellular protein kinase cascade (20.8%; 3.102e-08), regulation of protein kinase activity (18.8%; 4.009e-08), regulation of MAPK cascade (16.8%; 5.604e-08), regulation of kinase activity (18.8%; 1.047e-07)</t>
  </si>
  <si>
    <t>immune system process (56.3%; 1.521e-26), regulation of immune system process (40.8%; 6.889e-21), cell activation (32.0%; 1.785e-20), response to stress (60.2%; 5.506e-19), immune response (37.9%; 3.450e-18)</t>
  </si>
  <si>
    <t>immune system process (55.3%; 1.393e-25), response to wounding (39.8%; 6.540e-21), immune response (38.8%; 4.376e-19), response to stress (59.2%; 3.298e-18), regulation of immune system process (37.9%; 3.781e-18)</t>
  </si>
  <si>
    <t>ESR1 (nuclear)</t>
  </si>
  <si>
    <t>immune system process (56.9%; 2.054e-19), regulation of immune system process (45.8%; 1.352e-18), immune effector process (31.9%; 5.726e-18), response to stress (63.9%; 7.148e-16), positive regulation of immune system process (33.3%; 4.958e-15)</t>
  </si>
  <si>
    <t>STAT3</t>
  </si>
  <si>
    <t>immune system process (68.1%; 5.540e-27), regulation of immune system process (53.6%; 9.336e-24), response to stress (72.5%; 8.527e-21), response to wounding (47.8%; 4.173e-20), positive regulation of immune system process (40.6%; 5.523e-20)</t>
  </si>
  <si>
    <t>Androgen receptor</t>
  </si>
  <si>
    <t>immune system process (55.1%; 2.027e-17), regulation of immune system process (44.9%; 3.056e-17), cell activation (31.9%; 4.742e-14), immune effector process (27.5%; 9.502e-14), response to stress (59.4%; 9.091e-13)</t>
  </si>
  <si>
    <t>regulation of immune system process (53.6%; 9.336e-24), immune system process (63.8%; 1.480e-23), positive regulation of immune system process (39.1%; 7.947e-19), response to stress (69.6%; 8.156e-19), immune effector process (33.3%; 1.924e-18)</t>
  </si>
  <si>
    <t>GATA-3</t>
  </si>
  <si>
    <t>immune system process (66.7%; 1.102e-23), regulation of immune system process (55.6%; 3.065e-23), immune effector process (36.5%; 1.778e-19), immune response (49.2%; 1.019e-18), cell activation (39.7%; 2.018e-18)</t>
  </si>
  <si>
    <t>GATA-1</t>
  </si>
  <si>
    <t>immune system process (73.3%; 1.670e-27), regulation of immune system process (60.0%; 1.751e-25), cell activation (45.0%; 1.522e-21), response to wounding (53.3%; 2.052e-21), response to stress (75.0%; 7.492e-20)</t>
  </si>
  <si>
    <t>C/EBPalpha</t>
  </si>
  <si>
    <t>immune system process (68.3%; 8.623e-24), regulation of immune system process (55.0%; 8.425e-22), immune effector process (36.7%; 9.821e-19), positive regulation of immune system process (40.0%; 3.795e-17), response to wounding (46.7%; 6.535e-17)</t>
  </si>
  <si>
    <t>defense response (94.7%; 1.891e-18), defense response to virus (52.6%; 4.833e-16), immune response (84.2%; 7.955e-16), type I interferon-mediated signaling pathway (42.1%; 7.095e-15), cellular response to type I interferon (42.1%; 7.801e-15)</t>
  </si>
  <si>
    <t>IRF1</t>
  </si>
  <si>
    <t>type I interferon-mediated signaling pathway (66.7%; 4.504e-21), cellular response to type I interferon (66.7%; 5.081e-21), response to type I interferon (66.7%; 5.723e-21), defense response to virus (73.3%; 6.828e-20), response to virus (73.3%; 7.645e-17)</t>
  </si>
  <si>
    <t>IRF8</t>
  </si>
  <si>
    <t>defense response to virus (66.7%; 1.625e-17), response to virus (66.7%; 9.388e-15), innate immune response (80.0%; 7.854e-14), type I interferon-mediated signaling pathway (46.7%; 1.515e-13), cellular response to type I interferon (46.7%; 1.645e-13)</t>
  </si>
  <si>
    <t>IRF7</t>
  </si>
  <si>
    <t>defense response to virus (81.8%; 3.309e-17), type I interferon-mediated signaling pathway (63.6%; 7.880e-15), cellular response to type I interferon (63.6%; 8.560e-15), response to type I interferon (63.6%; 9.289e-15), response to virus (81.8%; 1.021e-14)</t>
  </si>
  <si>
    <t>STAT2</t>
  </si>
  <si>
    <t>defense response to virus (88.9%; 5.891e-16), response to virus (88.9%; 9.573e-14), type I interferon-mediated signaling pathway (66.7%; 4.934e-13), cellular response to type I interferon (66.7%; 5.294e-13), response to type I interferon (66.7%; 5.676e-13)</t>
  </si>
  <si>
    <t>regulation of type I interferon production (30.0%; 2.696e-05), innate immune response (50.0%; 5.961e-05), defense response (60.0%; 7.450e-05), response to stress (80.0%; 8.064e-05), modulation by virus of host morphology or physiology (40.0%; 9.340e-05)</t>
  </si>
  <si>
    <t>immune system process (100.0%; 6.736e-09), response to cytokine stimulus (77.8%; 7.648e-09), immune response (88.9%; 8.660e-09), defense response to virus (55.6%; 9.796e-09), defense response (88.9%; 3.156e-08)</t>
  </si>
  <si>
    <t>defense response to virus (77.8%; 2.508e-13), response to virus (77.8%; 2.120e-11), immune effector process (77.8%; 7.074e-10), immune response (88.9%; 8.660e-09), cytokine-mediated signaling pathway (66.7%; 8.841e-09)</t>
  </si>
  <si>
    <t>NANOG</t>
  </si>
  <si>
    <t>defense response to virus (66.7%; 6.197e-11), response to virus (66.7%; 2.733e-09), innate immune response (77.8%; 2.321e-08), type I interferon-mediated signaling pathway (44.4%; 4.259e-08), cellular response to type I interferon (44.4%; 4.461e-08)</t>
  </si>
  <si>
    <t>PU.1</t>
  </si>
  <si>
    <t>defense response to virus (66.7%; 6.197e-11), response to virus (66.7%; 2.733e-09), immune system process (100.0%; 6.736e-09), response to cytokine stimulus (77.8%; 7.648e-09), immune response (88.9%; 8.660e-09)</t>
  </si>
  <si>
    <t>immune response (63.6%; 3.452e-06), immune system process (72.7%; 6.355e-06), positive regulation of leukocyte chemotaxis (27.3%; 6.494e-06), positive regulation of response to external stimulus (36.4%; 6.970e-06), regulation of natural killer cell chemotaxis (18.2%; 7.797e-06)</t>
  </si>
  <si>
    <t>acute inflammatory response (50.0%; 8.142e-08), inflammatory response (62.5%; 1.224e-06), acute-phase response (37.5%; 1.853e-06), cellular response to cytokine stimulus (62.5%; 1.953e-06), JAK-STAT cascade (37.5%; 2.031e-06)</t>
  </si>
  <si>
    <t>interferon-gamma-mediated signaling pathway (42.9%; 3.546e-06), cellular response to interferon-gamma (42.9%; 1.102e-05), response to interferon-gamma (42.9%; 1.924e-05), cellular response to cytokine stimulus (57.1%; 3.746e-05), immune response (71.4%; 4.480e-05)</t>
  </si>
  <si>
    <t>positive regulation of lipid biosynthetic process (28.6%; 4.781e-04), regulation of L-arginine import (14.3%; 7.049e-04), arginine catabolic process to ornithine (14.3%; 7.049e-04), positive regulation of transforming growth factor beta3 production (14.3%; 7.049e-04), positive regulation of phospholipase activity (28.6%; 7.090e-04)</t>
  </si>
  <si>
    <t>regulation of metanephros development (33.3%; 3.297e-05), tissue development (83.3%; 4.075e-05), positive regulation of mesenchymal cell proliferation (33.3%; 8.175e-05), regulation of mesenchymal cell proliferation (33.3%; 1.041e-04), regulation of kidney development (33.3%; 2.379e-04)</t>
  </si>
  <si>
    <t>positive regulation of endothelial cell proliferation (50.0%; 1.843e-06), regulation of endothelial cell proliferation (50.0%; 6.054e-06), positive regulation of macrophage chemotaxis (33.3%; 7.974e-06), regulation of mononuclear cell migration (33.3%; 1.162e-05), regulation of macrophage chemotaxis (33.3%; 1.162e-05)</t>
  </si>
  <si>
    <t>acute-phase response (66.7%; 1.560e-09), acute inflammatory response (66.7%; 1.761e-08), response to wounding (100.0%; 1.296e-07), inflammatory response (83.3%; 1.379e-07), response to lipopolysaccharide (66.7%; 4.289e-06)</t>
  </si>
  <si>
    <t>STAT6</t>
  </si>
  <si>
    <t>cellular response to cytokine stimulus (83.3%; 2.211e-07), response to cytokine stimulus (83.3%; 7.570e-07), regulation of natural killer cell chemotaxis (33.3%; 2.129e-06), cellular response to organic substance (100.0%; 2.260e-06), cytokine-mediated signaling pathway (66.7%; 3.381e-06)</t>
  </si>
  <si>
    <t>cellular response to interferon-gamma (75.0%; 1.279e-06), response to interferon-gamma (75.0%; 2.240e-06), innate immune response (100.0%; 5.921e-06), lipopolysaccharide-mediated signaling pathway (50.0%; 2.489e-05), response to nutrient (75.0%; 2.807e-05)</t>
  </si>
  <si>
    <t>hypersensitivity (40.0%; 1.825e-06), regulation of nephron tubule epithelial cell differentiation (40.0%; 4.610e-06), regulation of epithelial cell differentiation involved in kidney development (40.0%; 6.078e-06), acute inflammatory response to antigenic stimulus (40.0%; 8.658e-06), regulation of response to stress (80.0%; 5.638e-05)</t>
  </si>
  <si>
    <t>negative regulation of biosynthetic process (20.6%; 1.822e-05), negative regulation of transcription from RNA polymerase II promoter (14.4%; 1.862e-05), negative regulation of macromolecule biosynthetic process (19.6%; 2.265e-05), negative regulation of transcription, DNA-dependent (17.5%; 3.421e-05), negative regulation of cellular macromolecule biosynthetic process (18.6%; 4.005e-05)</t>
  </si>
  <si>
    <t>cellular metabolic process (85.2%; 1.323e-09), organic substance biosynthetic process (60.7%; 3.331e-09), biosynthetic process (60.7%; 5.597e-09), primary metabolic process (83.6%; 2.042e-08), cellular biosynthetic process (57.4%; 3.816e-08)</t>
  </si>
  <si>
    <t>cellular response to organic substance (47.4%; 3.815e-08), regulation of cell proliferation (42.1%; 4.633e-08), positive regulation of cellular process (60.5%; 2.194e-07), cellular response to endogenous stimulus (34.2%; 3.261e-07), positive regulation of cellular biosynthetic process (39.5%; 4.215e-07)</t>
  </si>
  <si>
    <t>regulation of cellular macromolecule biosynthetic process (56.8%; 1.657e-06), regulation of macromolecule biosynthetic process (56.8%; 2.642e-06), regulation of cellular biosynthetic process (56.8%; 5.922e-06), regulation of biosynthetic process (56.8%; 7.197e-06), negative regulation of transcription from RNA polymerase II promoter (24.3%; 7.886e-06)</t>
  </si>
  <si>
    <t>negative regulation of RNA metabolic process (35.3%; 3.215e-07), cell cycle (38.2%; 6.115e-07), DNA duplex unwinding (11.8%; 7.654e-07), negative regulation of nucleobase-containing compound metabolic process (35.3%; 8.930e-07), DNA geometric change (11.8%; 1.110e-06)</t>
  </si>
  <si>
    <t>regulation of cellular macromolecule biosynthetic process (66.7%; 3.202e-07), regulation of macromolecule biosynthetic process (66.7%; 4.934e-07), regulation of transcription, DNA-dependent (63.0%; 6.661e-07), regulation of RNA biosynthetic process (63.0%; 7.146e-07), regulation of RNA metabolic process (63.0%; 9.435e-07)</t>
  </si>
  <si>
    <t>ZNF143</t>
  </si>
  <si>
    <t>cell septum assembly (4.8%; 2.114e-03), methylglyoxal metabolic process (4.8%; 2.114e-03), barrier septum assembly (4.8%; 2.114e-03), transcription initiation from mitochondrial promoter (4.8%; 3.169e-03), NAD catabolic process (4.8%; 3.169e-03)</t>
  </si>
  <si>
    <t>response to endogenous stimulus (50.0%; 2.250e-06), cellular response to endogenous stimulus (40.9%; 3.940e-06), cellular response to organic substance (50.0%; 9.268e-06), regulation of biosynthetic process (63.6%; 4.352e-05), response to organic substance (54.5%; 5.150e-05)</t>
  </si>
  <si>
    <t>transforming growth factor beta receptor signaling pathway (26.1%; 3.964e-08), regulation of transcription from RNA polymerase II promoter (52.2%; 1.218e-07), cellular response to transforming growth factor beta stimulus (26.1%; 1.613e-07), negative regulation of transcription, DNA-dependent (43.5%; 2.151e-07), cellular response to organic substance (56.5%; 2.152e-07)</t>
  </si>
  <si>
    <t>regulation of insulin receptor signaling pathway (13.0%; 2.890e-05), regulation of cellular response to insulin stimulus (13.0%; 5.922e-05), positive regulation of insulin receptor signaling pathway (8.7%; 1.158e-04), regulation of insulin secretion (17.4%; 1.538e-04), positive regulation of peptide hormone secretion (13.0%; 1.921e-04)</t>
  </si>
  <si>
    <t>lung development (11.6%; 2.092e-04), respiratory tube development (11.6%; 2.209e-04), respiratory system development (11.6%; 3.799e-04), epithelium development (20.9%; 4.668e-04), regulation of odontogenesis of dentin-containing tooth (4.7%; 6.102e-04)</t>
  </si>
  <si>
    <t>xenobiotic metabolic process (21.9%; 1.292e-08), cellular response to xenobiotic stimulus (21.9%; 1.342e-08), response to xenobiotic stimulus (21.9%; 1.619e-08), small molecule metabolic process (56.2%; 6.858e-08), single-organism metabolic process (59.4%; 5.564e-07)</t>
  </si>
  <si>
    <t>lateral sprouting from an epithelium (7.1%; 1.046e-04), cellular response to reactive nitrogen species (7.1%; 1.254e-04), flavonoid metabolic process (7.1%; 2.574e-04), regulation of biomineral tissue development (10.7%; 2.717e-04), regulation of cell proliferation (32.1%; 4.854e-04)</t>
  </si>
  <si>
    <t>oxoacid metabolic process (37.0%; 1.244e-06), organic acid metabolic process (37.0%; 1.505e-06), xenobiotic metabolic process (18.5%; 4.084e-06), cellular response to xenobiotic stimulus (18.5%; 4.195e-06), single-organism metabolic process (59.3%; 4.605e-06)</t>
  </si>
  <si>
    <t>regulation of biomineral tissue development (16.7%; 3.911e-06), developmental process (75.0%; 6.621e-06), regulation of signaling (54.2%; 1.151e-05), regulation of cell communication (54.2%; 1.181e-05), cellular response to chemical stimulus (50.0%; 2.741e-05)</t>
  </si>
  <si>
    <t>positive regulation of cellular respiration (8.7%; 3.847e-06), positive regulation of ATP biosynthetic process (8.7%; 3.847e-06), regulation of ATP biosynthetic process (8.7%; 7.688e-06), positive regulation of transcription from RNA polymerase II promoter (34.8%; 1.316e-05), positive regulation of nucleoside metabolic process (8.7%; 1.919e-05)</t>
  </si>
  <si>
    <t>lateral sprouting from an epithelium (11.1%; 4.248e-05), morphogenesis of an epithelial bud (11.1%; 5.094e-05), morphogenesis of an epithelial fold (11.1%; 2.687e-04), mesodermal cell differentiation (11.1%; 4.279e-04), organ formation (11.1%; 4.800e-04)</t>
  </si>
  <si>
    <t>HIF1A</t>
  </si>
  <si>
    <t>regulation of removal of superoxide radicals (11.1%; 4.651e-06), regulation of response to reactive oxygen species (11.1%; 3.477e-05), regulation of transcription from RNA polymerase II promoter in response to oxidative stress (11.1%; 5.094e-05), response to activity (16.7%; 8.476e-05), regulation of superoxide metabolic process (11.1%; 1.315e-04)</t>
  </si>
  <si>
    <t>ethanol oxidation (11.8%; 5.351e-05), positive regulation of transcription, DNA-dependent (41.2%; 8.677e-05), ethanol metabolic process (11.8%; 9.311e-05), positive regulation of RNA metabolic process (41.2%; 1.169e-04), transepithelial transport (11.8%; 1.169e-04)</t>
  </si>
  <si>
    <t>LHX2</t>
  </si>
  <si>
    <t>ethanol oxidation (13.3%; 4.134e-05), ethanol metabolic process (13.3%; 7.196e-05), renal system development (26.7%; 1.347e-04), primary alcohol metabolic process (13.3%; 1.582e-04), retinoic acid metabolic process (13.3%; 1.990e-04)</t>
  </si>
  <si>
    <t>transmembrane receptor protein tyrosine kinase signaling pathway (33.3%; 1.275e-04), forebrain development (26.7%; 2.514e-04), pallium development (20.0%; 3.440e-04), enzyme linked receptor protein signaling pathway (33.3%; 5.826e-04), negative regulation of endoplasmic reticulum unfolded protein response (6.7%; 7.554e-04)</t>
  </si>
  <si>
    <t>single organism signaling (90.9%; 7.399e-05), signaling (90.9%; 7.399e-05), cell communication (90.9%; 9.489e-05), positive regulation of developmental process (45.5%; 1.834e-04), triglyceride biosynthetic process (18.2%; 2.606e-04)</t>
  </si>
  <si>
    <t>renal system development (37.5%; 3.299e-04), dipeptide transport (12.5%; 4.029e-04), urogenital system development (37.5%; 5.136e-04), sinoatrial valve development (12.5%; 8.056e-04), sinoatrial valve morphogenesis (12.5%; 8.056e-04)</t>
  </si>
  <si>
    <t>organ formation (22.2%; 1.141e-04), activation of prostate induction by androgen receptor signaling pathway (11.1%; 4.532e-04), male somatic sex determination (11.1%; 4.532e-04), negative regulation of integrin biosynthetic process (11.1%; 4.532e-04), sinoatrial valve development (11.1%; 9.063e-04)</t>
  </si>
  <si>
    <t>triglyceride biosynthetic process (25.0%; 1.332e-04), neutral lipid biosynthetic process (25.0%; 1.587e-04), acylglycerol biosynthetic process (25.0%; 1.587e-04), regulation of plasma lipoprotein particle levels (25.0%; 3.099e-04), regulation of dendrite development (25.0%; 9.416e-04)</t>
  </si>
  <si>
    <t>transmembrane receptor protein tyrosine kinase signaling pathway (83.3%; 3.332e-07), regulation of glial cell differentiation (50.0%; 1.395e-06), enzyme linked receptor protein signaling pathway (83.3%; 1.694e-06), regulation of gliogenesis (50.0%; 3.358e-06), positive regulation of glial cell differentiation (33.3%; 1.122e-04)</t>
  </si>
  <si>
    <t>lactic acid secretion (16.7%; 3.021e-04), regulation of metanephric cap mesenchymal cell proliferation (16.7%; 3.021e-04), fungal-type cell wall polysaccharide metabolic process (16.7%; 3.021e-04), positive regulation of metanephric cap mesenchymal cell proliferation (16.7%; 3.021e-04), fungal-type cell wall organization or biogenesis (16.7%; 3.021e-04)</t>
  </si>
  <si>
    <t>pallium development (60.0%; 8.105e-06), cellular response to lipopolysaccharide (60.0%; 1.320e-05), cellular response to molecule of bacterial origin (60.0%; 1.449e-05), cellular response to biotic stimulus (60.0%; 1.822e-05), B cell homeostasis (40.0%; 2.352e-05)</t>
  </si>
  <si>
    <t>FOXP2</t>
  </si>
  <si>
    <t>system development (100.0%; 1.615e-04), anatomical structure development (100.0%; 3.526e-04), multicellular organismal development (100.0%; 3.903e-04), developmental process (100.0%; 7.136e-04), organ development (83.3%; 7.183e-04)</t>
  </si>
  <si>
    <t>PPAR-gamma</t>
  </si>
  <si>
    <t>regulation of sequestering of triglyceride (40.0%; 6.078e-06), response to drug (80.0%; 9.896e-06), regulation of cholesterol storage (40.0%; 2.508e-05), regulation of macrophage derived foam cell differentiation (40.0%; 8.337e-05), response to cold (40.0%; 1.048e-04)</t>
  </si>
  <si>
    <t>Object Type</t>
  </si>
  <si>
    <t>Network Object name</t>
  </si>
  <si>
    <t>Actual</t>
  </si>
  <si>
    <t>n</t>
  </si>
  <si>
    <t>R</t>
  </si>
  <si>
    <t>N</t>
  </si>
  <si>
    <t>Expected</t>
  </si>
  <si>
    <t>Ratio</t>
  </si>
  <si>
    <t>z-score</t>
  </si>
  <si>
    <t>Transcription factors</t>
  </si>
  <si>
    <t>Transcription Factor Networks generated by 3-6h acutely induced cluster</t>
  </si>
  <si>
    <t>Transcription Factor Networks generated by 24 h induced cluster</t>
  </si>
  <si>
    <t>Transcription Factor Networks generated by 3-6 h and 48-72 h induced cluster</t>
  </si>
  <si>
    <t>Transcription Factor Networks generated by 24-72 h induced cluster</t>
  </si>
  <si>
    <t>Transcription Factor Networks generated by 3-6 h repressed cluster</t>
  </si>
  <si>
    <t>Transcription Factor Networks generated by 24 h repressed cluster</t>
  </si>
  <si>
    <t>Transcription Factor Networks generated by 3-48 h repressed cluster</t>
  </si>
  <si>
    <t>Transcription Factor connectivity for 3-6h acutely induced cluster</t>
  </si>
  <si>
    <t>Transcription Factor connectivity for 24 h induced cluster</t>
  </si>
  <si>
    <t>Transcription Factor connectivity for 3-6 h &amp; 48-72 h induced cluster</t>
  </si>
  <si>
    <t>Transcription Factor connectivity for 24-72 h induced cluster</t>
  </si>
  <si>
    <t>Transcription Factor connectivity for 3-6 h repressed cluster</t>
  </si>
  <si>
    <t>Transcription Factor connectivity for 24 h repressed cluster</t>
  </si>
  <si>
    <t>Transcription Factor connectivity for 3-48 h repressed cluster</t>
  </si>
  <si>
    <t>Supplementary Table 2: Network Analysis for Pathways Activating TFs in Gene Expression Clusters</t>
  </si>
  <si>
    <t>Supplementary Table 2: Transcription Factor Networks Enriched in Cluster Data</t>
  </si>
  <si>
    <t>Supplementary Table 2: Transcription Factor Connectivity in Clusters</t>
  </si>
  <si>
    <t>Supplementary Table 2: Enrichment by Process Networks in Expression Clusters</t>
  </si>
  <si>
    <t>Supplementary Table 2: Enrichment by Pathway Maps in Expression Clusters</t>
  </si>
  <si>
    <t>Supplementary Table 2: Enrichment by GO Processes in Expression Clusters</t>
  </si>
  <si>
    <t>Total = # genes in pathway; p-value = p-value for enrichment; FDR = corrected p-value; # in data = number of genes in dataset that appear in pathway</t>
  </si>
  <si>
    <t>Pathway Maps</t>
  </si>
  <si>
    <t>None</t>
  </si>
  <si>
    <t>Actual = actual number of connections; n = number of genes in cluster; R = total number of interactions in the database; N = total number of genes; Expected = expected number of connections; Ratio = Actual/Expected; p-value = probability to have given Actual or higher; z-score = (Actual-Expected)/SQRT(variance</t>
  </si>
  <si>
    <t>Network = Network Name; GO processes = significant GO processes for this network; Total nodes = total number of objects in network; seed nodes = number of objects from active data; Pathways = number of canonical pathways that are connected to this network; p-Value = p-value for network; z-score = z-score of network saturation; g-score = z-score corrected for number of pathways</t>
  </si>
  <si>
    <t>Pathways and Networks activating the 3-6h acutely induced cluster (Cluster A)</t>
  </si>
  <si>
    <t>Pathways and Networks activating the 24 h induced cluster (Cluster C)</t>
  </si>
  <si>
    <t>Pathways and Networks activating the 3-6 &amp; 48-72 h induced cluster (Cluster B)</t>
  </si>
  <si>
    <t>Pathways and Networks activating the 48-72 h induced cluster (Cluster D)</t>
  </si>
  <si>
    <t>Pathways and Networks activating the 3-6 h represssed cluster (Cluster E)</t>
  </si>
  <si>
    <t>Pathways and Networks activating the 24 h repressed cluster (Cluster F)</t>
  </si>
  <si>
    <t>Pathways and Networks activating the 3-48 h repressed cluster (Cluster 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17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b/>
      <u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u/>
      <sz val="14"/>
      <color rgb="FF000000"/>
      <name val="Calibri"/>
      <scheme val="minor"/>
    </font>
    <font>
      <b/>
      <sz val="16"/>
      <name val="Arial"/>
    </font>
    <font>
      <b/>
      <sz val="16"/>
      <color theme="1"/>
      <name val="Arial"/>
    </font>
    <font>
      <b/>
      <sz val="10"/>
      <color rgb="FFFFFFFF"/>
      <name val="Arial"/>
    </font>
    <font>
      <sz val="10"/>
      <name val="Arial"/>
    </font>
    <font>
      <b/>
      <sz val="16"/>
      <color indexed="8"/>
      <name val="Arial"/>
    </font>
    <font>
      <sz val="10"/>
      <color rgb="FF000000"/>
      <name val="Arial"/>
    </font>
    <font>
      <u/>
      <sz val="10"/>
      <color rgb="FF0000FF"/>
      <name val="Arial"/>
    </font>
    <font>
      <b/>
      <sz val="10"/>
      <color indexed="9"/>
      <name val="Arial"/>
    </font>
    <font>
      <sz val="10"/>
      <color indexed="8"/>
      <name val="Arial"/>
    </font>
    <font>
      <u/>
      <sz val="10"/>
      <color indexed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5A5A5A"/>
        <bgColor rgb="FF000000"/>
      </patternFill>
    </fill>
    <fill>
      <patternFill patternType="solid">
        <fgColor indexed="23"/>
        <bgColor indexed="64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vertical="top"/>
    </xf>
    <xf numFmtId="0" fontId="10" fillId="0" borderId="3" xfId="0" applyFont="1" applyFill="1" applyBorder="1" applyAlignment="1">
      <alignment vertical="top" wrapText="1"/>
    </xf>
    <xf numFmtId="164" fontId="10" fillId="0" borderId="3" xfId="0" applyNumberFormat="1" applyFont="1" applyFill="1" applyBorder="1" applyAlignment="1">
      <alignment vertical="top"/>
    </xf>
    <xf numFmtId="0" fontId="10" fillId="0" borderId="4" xfId="0" applyFont="1" applyFill="1" applyBorder="1" applyAlignment="1">
      <alignment vertical="top"/>
    </xf>
    <xf numFmtId="0" fontId="11" fillId="0" borderId="0" xfId="0" applyFont="1" applyAlignment="1">
      <alignment vertical="center"/>
    </xf>
    <xf numFmtId="0" fontId="9" fillId="2" borderId="3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/>
    <xf numFmtId="0" fontId="13" fillId="0" borderId="3" xfId="0" applyFont="1" applyFill="1" applyBorder="1" applyAlignment="1">
      <alignment vertical="top" wrapText="1"/>
    </xf>
    <xf numFmtId="0" fontId="14" fillId="3" borderId="3" xfId="0" applyFont="1" applyFill="1" applyBorder="1" applyAlignment="1">
      <alignment horizontal="center" vertical="center" wrapText="1"/>
    </xf>
    <xf numFmtId="0" fontId="15" fillId="0" borderId="3" xfId="0" applyFont="1" applyBorder="1" applyAlignment="1"/>
    <xf numFmtId="0" fontId="16" fillId="0" borderId="3" xfId="0" applyFont="1" applyBorder="1" applyAlignment="1">
      <alignment vertical="top" wrapText="1"/>
    </xf>
    <xf numFmtId="0" fontId="0" fillId="0" borderId="0" xfId="0" applyFont="1"/>
    <xf numFmtId="0" fontId="15" fillId="0" borderId="0" xfId="0" applyFont="1" applyAlignment="1">
      <alignment vertical="center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G73" sqref="G73"/>
    </sheetView>
  </sheetViews>
  <sheetFormatPr baseColWidth="10" defaultRowHeight="15" x14ac:dyDescent="0"/>
  <cols>
    <col min="1" max="1" width="5.33203125" customWidth="1"/>
    <col min="2" max="2" width="66.83203125" customWidth="1"/>
    <col min="3" max="3" width="5.33203125" customWidth="1"/>
    <col min="6" max="6" width="8.83203125" customWidth="1"/>
  </cols>
  <sheetData>
    <row r="1" spans="1:7" ht="34" customHeight="1">
      <c r="A1" s="6" t="s">
        <v>534</v>
      </c>
    </row>
    <row r="3" spans="1:7">
      <c r="A3" t="s">
        <v>536</v>
      </c>
    </row>
    <row r="5" spans="1:7" ht="23" customHeight="1">
      <c r="A5" s="2" t="s">
        <v>24</v>
      </c>
    </row>
    <row r="6" spans="1:7">
      <c r="A6" t="s">
        <v>21</v>
      </c>
      <c r="B6" t="s">
        <v>537</v>
      </c>
      <c r="C6" t="s">
        <v>20</v>
      </c>
      <c r="D6" t="s">
        <v>26</v>
      </c>
      <c r="E6" t="s">
        <v>23</v>
      </c>
      <c r="F6" t="s">
        <v>27</v>
      </c>
      <c r="G6" t="s">
        <v>28</v>
      </c>
    </row>
    <row r="7" spans="1:7">
      <c r="A7">
        <v>1</v>
      </c>
      <c r="B7" t="s">
        <v>0</v>
      </c>
      <c r="C7">
        <v>60</v>
      </c>
      <c r="D7">
        <v>2.0357038592102398E-12</v>
      </c>
      <c r="E7">
        <v>7.89853097373576E-10</v>
      </c>
      <c r="F7">
        <v>12</v>
      </c>
      <c r="G7" t="s">
        <v>1</v>
      </c>
    </row>
    <row r="8" spans="1:7">
      <c r="A8">
        <v>2</v>
      </c>
      <c r="B8" t="s">
        <v>2</v>
      </c>
      <c r="C8">
        <v>49</v>
      </c>
      <c r="D8">
        <v>4.5944810575710297E-12</v>
      </c>
      <c r="E8">
        <v>8.9132932516878802E-10</v>
      </c>
      <c r="F8">
        <v>11</v>
      </c>
      <c r="G8" t="s">
        <v>3</v>
      </c>
    </row>
    <row r="9" spans="1:7">
      <c r="A9">
        <v>3</v>
      </c>
      <c r="B9" t="s">
        <v>4</v>
      </c>
      <c r="C9">
        <v>51</v>
      </c>
      <c r="D9">
        <v>7.3714659097443903E-12</v>
      </c>
      <c r="E9">
        <v>9.5337625766027596E-10</v>
      </c>
      <c r="F9">
        <v>11</v>
      </c>
      <c r="G9" t="s">
        <v>5</v>
      </c>
    </row>
    <row r="10" spans="1:7">
      <c r="A10">
        <v>4</v>
      </c>
      <c r="B10" t="s">
        <v>6</v>
      </c>
      <c r="C10">
        <v>54</v>
      </c>
      <c r="D10">
        <v>1.4407112372903399E-11</v>
      </c>
      <c r="E10">
        <v>1.39748990017164E-9</v>
      </c>
      <c r="F10">
        <v>11</v>
      </c>
      <c r="G10" t="s">
        <v>7</v>
      </c>
    </row>
    <row r="11" spans="1:7">
      <c r="A11">
        <v>5</v>
      </c>
      <c r="B11" t="s">
        <v>8</v>
      </c>
      <c r="C11">
        <v>42</v>
      </c>
      <c r="D11">
        <v>2.3993488878362597E-11</v>
      </c>
      <c r="E11">
        <v>1.8618947369609402E-9</v>
      </c>
      <c r="F11">
        <v>10</v>
      </c>
      <c r="G11" t="s">
        <v>9</v>
      </c>
    </row>
    <row r="12" spans="1:7">
      <c r="A12">
        <v>6</v>
      </c>
      <c r="B12" t="s">
        <v>10</v>
      </c>
      <c r="C12">
        <v>45</v>
      </c>
      <c r="D12">
        <v>5.0581995905603199E-11</v>
      </c>
      <c r="E12">
        <v>3.1711868831064998E-9</v>
      </c>
      <c r="F12">
        <v>10</v>
      </c>
      <c r="G12" t="s">
        <v>11</v>
      </c>
    </row>
    <row r="13" spans="1:7">
      <c r="A13">
        <v>7</v>
      </c>
      <c r="B13" t="s">
        <v>12</v>
      </c>
      <c r="C13">
        <v>22</v>
      </c>
      <c r="D13">
        <v>5.72121344890346E-11</v>
      </c>
      <c r="E13">
        <v>3.1711868831064998E-9</v>
      </c>
      <c r="F13">
        <v>8</v>
      </c>
      <c r="G13" t="s">
        <v>13</v>
      </c>
    </row>
    <row r="14" spans="1:7">
      <c r="A14">
        <v>8</v>
      </c>
      <c r="B14" t="s">
        <v>14</v>
      </c>
      <c r="C14">
        <v>48</v>
      </c>
      <c r="D14">
        <v>1.00840311554715E-10</v>
      </c>
      <c r="E14">
        <v>4.8907551104037006E-9</v>
      </c>
      <c r="F14">
        <v>10</v>
      </c>
      <c r="G14" t="s">
        <v>15</v>
      </c>
    </row>
    <row r="15" spans="1:7">
      <c r="A15">
        <v>9</v>
      </c>
      <c r="B15" t="s">
        <v>16</v>
      </c>
      <c r="C15">
        <v>57</v>
      </c>
      <c r="D15">
        <v>6.1207573999454399E-10</v>
      </c>
      <c r="E15">
        <v>2.63872652353203E-8</v>
      </c>
      <c r="F15">
        <v>10</v>
      </c>
      <c r="G15" t="s">
        <v>17</v>
      </c>
    </row>
    <row r="16" spans="1:7">
      <c r="A16">
        <v>10</v>
      </c>
      <c r="B16" t="s">
        <v>18</v>
      </c>
      <c r="C16">
        <v>60</v>
      </c>
      <c r="D16">
        <v>1.03909570017927E-9</v>
      </c>
      <c r="E16">
        <v>4.0316913166955698E-8</v>
      </c>
      <c r="F16">
        <v>10</v>
      </c>
      <c r="G16" t="s">
        <v>19</v>
      </c>
    </row>
    <row r="19" spans="1:7" ht="31" customHeight="1">
      <c r="A19" s="2" t="s">
        <v>92</v>
      </c>
    </row>
    <row r="20" spans="1:7">
      <c r="A20" t="s">
        <v>21</v>
      </c>
      <c r="B20" t="s">
        <v>537</v>
      </c>
      <c r="C20" t="s">
        <v>20</v>
      </c>
      <c r="D20" t="s">
        <v>26</v>
      </c>
      <c r="E20" t="s">
        <v>23</v>
      </c>
      <c r="F20" t="s">
        <v>27</v>
      </c>
      <c r="G20" t="s">
        <v>28</v>
      </c>
    </row>
    <row r="21" spans="1:7">
      <c r="A21">
        <v>1</v>
      </c>
      <c r="B21" t="s">
        <v>73</v>
      </c>
      <c r="C21">
        <v>70</v>
      </c>
      <c r="D21">
        <v>1.5654547934766101E-10</v>
      </c>
      <c r="E21">
        <v>9.1579105418382103E-8</v>
      </c>
      <c r="F21">
        <v>14</v>
      </c>
      <c r="G21" t="s">
        <v>74</v>
      </c>
    </row>
    <row r="22" spans="1:7">
      <c r="A22">
        <v>2</v>
      </c>
      <c r="B22" t="s">
        <v>75</v>
      </c>
      <c r="C22">
        <v>59</v>
      </c>
      <c r="D22">
        <v>2.7255970912317301E-9</v>
      </c>
      <c r="E22">
        <v>6.5217614009423298E-7</v>
      </c>
      <c r="F22">
        <v>12</v>
      </c>
      <c r="G22" t="s">
        <v>76</v>
      </c>
    </row>
    <row r="23" spans="1:7">
      <c r="A23">
        <v>3</v>
      </c>
      <c r="B23" t="s">
        <v>77</v>
      </c>
      <c r="C23">
        <v>60</v>
      </c>
      <c r="D23">
        <v>3.34449302612427E-9</v>
      </c>
      <c r="E23">
        <v>6.5217614009423298E-7</v>
      </c>
      <c r="F23">
        <v>12</v>
      </c>
      <c r="G23" t="s">
        <v>78</v>
      </c>
    </row>
    <row r="24" spans="1:7">
      <c r="A24">
        <v>4</v>
      </c>
      <c r="B24" t="s">
        <v>79</v>
      </c>
      <c r="C24">
        <v>39</v>
      </c>
      <c r="D24">
        <v>5.3871749357773003E-9</v>
      </c>
      <c r="E24">
        <v>7.8787433435743094E-7</v>
      </c>
      <c r="F24">
        <v>10</v>
      </c>
      <c r="G24" t="s">
        <v>80</v>
      </c>
    </row>
    <row r="25" spans="1:7">
      <c r="A25">
        <v>5</v>
      </c>
      <c r="B25" t="s">
        <v>81</v>
      </c>
      <c r="C25">
        <v>46</v>
      </c>
      <c r="D25">
        <v>3.0365275769249494E-8</v>
      </c>
      <c r="E25">
        <v>3.5527372650022E-6</v>
      </c>
      <c r="F25">
        <v>10</v>
      </c>
      <c r="G25" t="s">
        <v>82</v>
      </c>
    </row>
    <row r="26" spans="1:7">
      <c r="A26">
        <v>6</v>
      </c>
      <c r="B26" t="s">
        <v>83</v>
      </c>
      <c r="C26">
        <v>77</v>
      </c>
      <c r="D26">
        <v>6.4117733787606297E-8</v>
      </c>
      <c r="E26">
        <v>5.1983654864190802E-6</v>
      </c>
      <c r="F26">
        <v>12</v>
      </c>
      <c r="G26" t="s">
        <v>84</v>
      </c>
    </row>
    <row r="27" spans="1:7">
      <c r="A27">
        <v>7</v>
      </c>
      <c r="B27" t="s">
        <v>85</v>
      </c>
      <c r="C27">
        <v>38</v>
      </c>
      <c r="D27">
        <v>6.8519014069229595E-8</v>
      </c>
      <c r="E27">
        <v>5.1983654864190802E-6</v>
      </c>
      <c r="F27">
        <v>9</v>
      </c>
      <c r="G27" t="s">
        <v>86</v>
      </c>
    </row>
    <row r="28" spans="1:7">
      <c r="A28">
        <v>8</v>
      </c>
      <c r="B28" t="s">
        <v>87</v>
      </c>
      <c r="C28">
        <v>50</v>
      </c>
      <c r="D28">
        <v>7.1088758788637203E-8</v>
      </c>
      <c r="E28">
        <v>5.1983654864190802E-6</v>
      </c>
      <c r="F28">
        <v>10</v>
      </c>
      <c r="G28" t="s">
        <v>88</v>
      </c>
    </row>
    <row r="29" spans="1:7">
      <c r="A29">
        <v>9</v>
      </c>
      <c r="B29" t="s">
        <v>89</v>
      </c>
      <c r="C29">
        <v>54</v>
      </c>
      <c r="D29">
        <v>1.5386069541783699E-7</v>
      </c>
      <c r="E29">
        <v>1.0000945202159401E-5</v>
      </c>
      <c r="F29">
        <v>10</v>
      </c>
      <c r="G29" t="s">
        <v>88</v>
      </c>
    </row>
    <row r="30" spans="1:7">
      <c r="A30">
        <v>10</v>
      </c>
      <c r="B30" t="s">
        <v>90</v>
      </c>
      <c r="C30">
        <v>42</v>
      </c>
      <c r="D30">
        <v>1.7418816078310901E-7</v>
      </c>
      <c r="E30">
        <v>1.0190007405811901E-5</v>
      </c>
      <c r="F30">
        <v>9</v>
      </c>
      <c r="G30" t="s">
        <v>91</v>
      </c>
    </row>
    <row r="33" spans="1:7" ht="27" customHeight="1">
      <c r="A33" s="2" t="s">
        <v>142</v>
      </c>
    </row>
    <row r="34" spans="1:7">
      <c r="A34" t="s">
        <v>21</v>
      </c>
      <c r="B34" t="s">
        <v>537</v>
      </c>
      <c r="C34" t="s">
        <v>20</v>
      </c>
      <c r="D34" t="s">
        <v>26</v>
      </c>
      <c r="E34" t="s">
        <v>23</v>
      </c>
      <c r="F34" t="s">
        <v>27</v>
      </c>
      <c r="G34" t="s">
        <v>28</v>
      </c>
    </row>
    <row r="35" spans="1:7">
      <c r="A35">
        <v>1</v>
      </c>
      <c r="B35" t="s">
        <v>127</v>
      </c>
      <c r="C35">
        <v>24</v>
      </c>
      <c r="D35">
        <v>2.5345435993350101E-10</v>
      </c>
      <c r="E35">
        <v>1.2672717996675101E-8</v>
      </c>
      <c r="F35">
        <v>5</v>
      </c>
      <c r="G35" t="s">
        <v>128</v>
      </c>
    </row>
    <row r="36" spans="1:7">
      <c r="A36">
        <v>2</v>
      </c>
      <c r="B36" t="s">
        <v>129</v>
      </c>
      <c r="C36">
        <v>52</v>
      </c>
      <c r="D36">
        <v>1.2837405221979901E-6</v>
      </c>
      <c r="E36">
        <v>3.2093513054949801E-5</v>
      </c>
      <c r="F36">
        <v>4</v>
      </c>
      <c r="G36" t="s">
        <v>130</v>
      </c>
    </row>
    <row r="37" spans="1:7">
      <c r="A37">
        <v>3</v>
      </c>
      <c r="B37" t="s">
        <v>131</v>
      </c>
      <c r="C37">
        <v>28</v>
      </c>
      <c r="D37">
        <v>1.19215516954909E-5</v>
      </c>
      <c r="E37">
        <v>1.98692528258182E-4</v>
      </c>
      <c r="F37">
        <v>3</v>
      </c>
      <c r="G37" t="s">
        <v>132</v>
      </c>
    </row>
    <row r="38" spans="1:7">
      <c r="A38">
        <v>4</v>
      </c>
      <c r="B38" t="s">
        <v>133</v>
      </c>
      <c r="C38">
        <v>22</v>
      </c>
      <c r="D38">
        <v>5.8597778543263896E-4</v>
      </c>
      <c r="E38">
        <v>7.3247223179079904E-3</v>
      </c>
      <c r="F38">
        <v>2</v>
      </c>
      <c r="G38" t="s">
        <v>134</v>
      </c>
    </row>
    <row r="39" spans="1:7">
      <c r="A39">
        <v>5</v>
      </c>
      <c r="B39" t="s">
        <v>135</v>
      </c>
      <c r="C39">
        <v>32</v>
      </c>
      <c r="D39">
        <v>1.2461641671369899E-3</v>
      </c>
      <c r="E39">
        <v>1.24616416713699E-2</v>
      </c>
      <c r="F39">
        <v>2</v>
      </c>
      <c r="G39" t="s">
        <v>136</v>
      </c>
    </row>
    <row r="40" spans="1:7">
      <c r="A40">
        <v>6</v>
      </c>
      <c r="B40" t="s">
        <v>137</v>
      </c>
      <c r="C40">
        <v>58</v>
      </c>
      <c r="D40">
        <v>4.0505831693338698E-3</v>
      </c>
      <c r="E40">
        <v>3.3754859744449001E-2</v>
      </c>
      <c r="F40">
        <v>2</v>
      </c>
      <c r="G40" t="s">
        <v>138</v>
      </c>
    </row>
    <row r="41" spans="1:7">
      <c r="A41">
        <v>7</v>
      </c>
      <c r="B41" t="s">
        <v>139</v>
      </c>
      <c r="C41">
        <v>75</v>
      </c>
      <c r="D41">
        <v>6.6899106490058702E-3</v>
      </c>
      <c r="E41">
        <v>4.7785076064327602E-2</v>
      </c>
      <c r="F41">
        <v>2</v>
      </c>
      <c r="G41" t="s">
        <v>140</v>
      </c>
    </row>
    <row r="44" spans="1:7" ht="30" customHeight="1">
      <c r="A44" s="2" t="s">
        <v>188</v>
      </c>
    </row>
    <row r="45" spans="1:7">
      <c r="A45" t="s">
        <v>21</v>
      </c>
      <c r="B45" t="s">
        <v>537</v>
      </c>
      <c r="C45" t="s">
        <v>20</v>
      </c>
      <c r="D45" t="s">
        <v>26</v>
      </c>
      <c r="E45" t="s">
        <v>23</v>
      </c>
      <c r="F45" t="s">
        <v>27</v>
      </c>
      <c r="G45" t="s">
        <v>28</v>
      </c>
    </row>
    <row r="46" spans="1:7">
      <c r="A46">
        <v>1</v>
      </c>
      <c r="B46" t="s">
        <v>79</v>
      </c>
      <c r="C46">
        <v>39</v>
      </c>
      <c r="D46">
        <v>4.2884183153697705E-5</v>
      </c>
      <c r="E46">
        <v>7.5905004182044902E-3</v>
      </c>
      <c r="F46">
        <v>4</v>
      </c>
      <c r="G46" t="s">
        <v>172</v>
      </c>
    </row>
    <row r="47" spans="1:7">
      <c r="A47">
        <v>2</v>
      </c>
      <c r="B47" t="s">
        <v>173</v>
      </c>
      <c r="C47">
        <v>54</v>
      </c>
      <c r="D47">
        <v>1.55923856996604E-4</v>
      </c>
      <c r="E47">
        <v>1.3799261344199501E-2</v>
      </c>
      <c r="F47">
        <v>4</v>
      </c>
      <c r="G47" t="s">
        <v>174</v>
      </c>
    </row>
    <row r="48" spans="1:7">
      <c r="A48">
        <v>3</v>
      </c>
      <c r="B48" t="s">
        <v>175</v>
      </c>
      <c r="C48">
        <v>32</v>
      </c>
      <c r="D48">
        <v>5.5656594832956296E-4</v>
      </c>
      <c r="E48">
        <v>3.2837390951444202E-2</v>
      </c>
      <c r="F48">
        <v>3</v>
      </c>
      <c r="G48" t="s">
        <v>176</v>
      </c>
    </row>
    <row r="49" spans="1:7">
      <c r="A49">
        <v>4</v>
      </c>
      <c r="B49" t="s">
        <v>90</v>
      </c>
      <c r="C49">
        <v>42</v>
      </c>
      <c r="D49">
        <v>1.2430354717627801E-3</v>
      </c>
      <c r="E49">
        <v>3.6029818622667201E-2</v>
      </c>
      <c r="F49">
        <v>3</v>
      </c>
      <c r="G49" t="s">
        <v>177</v>
      </c>
    </row>
    <row r="50" spans="1:7">
      <c r="A50">
        <v>5</v>
      </c>
      <c r="B50" t="s">
        <v>178</v>
      </c>
      <c r="C50">
        <v>44</v>
      </c>
      <c r="D50">
        <v>1.42385299539606E-3</v>
      </c>
      <c r="E50">
        <v>3.6029818622667201E-2</v>
      </c>
      <c r="F50">
        <v>3</v>
      </c>
      <c r="G50" t="s">
        <v>179</v>
      </c>
    </row>
    <row r="51" spans="1:7">
      <c r="A51">
        <v>6</v>
      </c>
      <c r="B51" t="s">
        <v>180</v>
      </c>
      <c r="C51">
        <v>46</v>
      </c>
      <c r="D51">
        <v>1.6204032742847599E-3</v>
      </c>
      <c r="E51">
        <v>3.6029818622667201E-2</v>
      </c>
      <c r="F51">
        <v>3</v>
      </c>
      <c r="G51" t="s">
        <v>181</v>
      </c>
    </row>
    <row r="52" spans="1:7">
      <c r="A52">
        <v>7</v>
      </c>
      <c r="B52" t="s">
        <v>81</v>
      </c>
      <c r="C52">
        <v>46</v>
      </c>
      <c r="D52">
        <v>1.6204032742847599E-3</v>
      </c>
      <c r="E52">
        <v>3.6029818622667201E-2</v>
      </c>
      <c r="F52">
        <v>3</v>
      </c>
      <c r="G52" t="s">
        <v>182</v>
      </c>
    </row>
    <row r="53" spans="1:7">
      <c r="A53">
        <v>8</v>
      </c>
      <c r="B53" t="s">
        <v>183</v>
      </c>
      <c r="C53">
        <v>12</v>
      </c>
      <c r="D53">
        <v>1.6284663784256401E-3</v>
      </c>
      <c r="E53">
        <v>3.6029818622667201E-2</v>
      </c>
      <c r="F53">
        <v>2</v>
      </c>
      <c r="G53" t="s">
        <v>184</v>
      </c>
    </row>
    <row r="54" spans="1:7">
      <c r="A54">
        <v>9</v>
      </c>
      <c r="B54" t="s">
        <v>185</v>
      </c>
      <c r="C54">
        <v>49</v>
      </c>
      <c r="D54">
        <v>1.9457866092582501E-3</v>
      </c>
      <c r="E54">
        <v>3.8267136648745502E-2</v>
      </c>
      <c r="F54">
        <v>3</v>
      </c>
      <c r="G54" t="s">
        <v>186</v>
      </c>
    </row>
    <row r="55" spans="1:7">
      <c r="A55">
        <v>10</v>
      </c>
      <c r="B55" t="s">
        <v>187</v>
      </c>
      <c r="C55">
        <v>52</v>
      </c>
      <c r="D55">
        <v>2.3092226123912199E-3</v>
      </c>
      <c r="E55">
        <v>4.0873240239324503E-2</v>
      </c>
      <c r="F55">
        <v>3</v>
      </c>
      <c r="G55" t="s">
        <v>186</v>
      </c>
    </row>
    <row r="58" spans="1:7" ht="25" customHeight="1">
      <c r="A58" s="2" t="s">
        <v>220</v>
      </c>
    </row>
    <row r="59" spans="1:7">
      <c r="A59" t="s">
        <v>21</v>
      </c>
      <c r="B59" t="s">
        <v>537</v>
      </c>
      <c r="C59" t="s">
        <v>20</v>
      </c>
      <c r="D59" t="s">
        <v>26</v>
      </c>
      <c r="E59" t="s">
        <v>23</v>
      </c>
      <c r="F59" t="s">
        <v>27</v>
      </c>
      <c r="G59" t="s">
        <v>28</v>
      </c>
    </row>
    <row r="60" spans="1:7">
      <c r="A60">
        <v>1</v>
      </c>
      <c r="B60" t="s">
        <v>212</v>
      </c>
      <c r="C60">
        <v>124</v>
      </c>
      <c r="D60">
        <v>9.7008668765188394E-8</v>
      </c>
      <c r="E60">
        <v>4.19077449065615E-5</v>
      </c>
      <c r="F60">
        <v>11</v>
      </c>
      <c r="G60" t="s">
        <v>213</v>
      </c>
    </row>
    <row r="61" spans="1:7">
      <c r="A61">
        <v>2</v>
      </c>
      <c r="B61" t="s">
        <v>214</v>
      </c>
      <c r="C61">
        <v>39</v>
      </c>
      <c r="D61">
        <v>6.1888178059358695E-5</v>
      </c>
      <c r="E61">
        <v>1.33678464608215E-2</v>
      </c>
      <c r="F61">
        <v>5</v>
      </c>
      <c r="G61" t="s">
        <v>215</v>
      </c>
    </row>
    <row r="62" spans="1:7">
      <c r="A62">
        <v>3</v>
      </c>
      <c r="B62" t="s">
        <v>216</v>
      </c>
      <c r="C62">
        <v>47</v>
      </c>
      <c r="D62">
        <v>1.5382175602543001E-4</v>
      </c>
      <c r="E62">
        <v>2.2150332867662E-2</v>
      </c>
      <c r="F62">
        <v>5</v>
      </c>
      <c r="G62" t="s">
        <v>217</v>
      </c>
    </row>
    <row r="65" spans="1:7" ht="34" customHeight="1">
      <c r="A65" s="2" t="s">
        <v>241</v>
      </c>
    </row>
    <row r="66" spans="1:7">
      <c r="A66" t="s">
        <v>21</v>
      </c>
      <c r="B66" t="s">
        <v>537</v>
      </c>
      <c r="C66" t="s">
        <v>20</v>
      </c>
      <c r="D66" t="s">
        <v>26</v>
      </c>
      <c r="E66" t="s">
        <v>23</v>
      </c>
      <c r="F66" t="s">
        <v>27</v>
      </c>
      <c r="G66" t="s">
        <v>28</v>
      </c>
    </row>
    <row r="67" spans="1:7">
      <c r="B67" t="s">
        <v>538</v>
      </c>
    </row>
    <row r="69" spans="1:7" ht="26" customHeight="1">
      <c r="A69" s="2" t="s">
        <v>257</v>
      </c>
    </row>
    <row r="70" spans="1:7">
      <c r="A70" t="s">
        <v>21</v>
      </c>
      <c r="B70" t="s">
        <v>537</v>
      </c>
      <c r="C70" t="s">
        <v>20</v>
      </c>
      <c r="D70" t="s">
        <v>26</v>
      </c>
      <c r="E70" t="s">
        <v>23</v>
      </c>
      <c r="F70" t="s">
        <v>27</v>
      </c>
      <c r="G70" t="s">
        <v>28</v>
      </c>
    </row>
    <row r="71" spans="1:7">
      <c r="B71" t="s">
        <v>5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opLeftCell="A13" workbookViewId="0">
      <selection activeCell="B66" sqref="B66"/>
    </sheetView>
  </sheetViews>
  <sheetFormatPr baseColWidth="10" defaultRowHeight="15" x14ac:dyDescent="0"/>
  <cols>
    <col min="1" max="1" width="5.1640625" customWidth="1"/>
    <col min="2" max="2" width="51.5" customWidth="1"/>
    <col min="3" max="3" width="11.6640625" customWidth="1"/>
    <col min="6" max="6" width="14.1640625" customWidth="1"/>
  </cols>
  <sheetData>
    <row r="1" spans="1:7" ht="31" customHeight="1">
      <c r="A1" s="5" t="s">
        <v>533</v>
      </c>
    </row>
    <row r="4" spans="1:7" ht="31" customHeight="1">
      <c r="A4" s="2" t="s">
        <v>49</v>
      </c>
    </row>
    <row r="5" spans="1:7">
      <c r="A5" t="s">
        <v>21</v>
      </c>
      <c r="B5" t="s">
        <v>25</v>
      </c>
      <c r="C5" t="s">
        <v>50</v>
      </c>
      <c r="D5" t="s">
        <v>26</v>
      </c>
      <c r="E5" t="s">
        <v>23</v>
      </c>
      <c r="F5" t="s">
        <v>51</v>
      </c>
      <c r="G5" t="s">
        <v>28</v>
      </c>
    </row>
    <row r="6" spans="1:7">
      <c r="A6">
        <v>1</v>
      </c>
      <c r="B6" t="s">
        <v>29</v>
      </c>
      <c r="C6">
        <v>118</v>
      </c>
      <c r="D6">
        <v>7.9878066369236495E-18</v>
      </c>
      <c r="E6">
        <v>9.3457337652006998E-16</v>
      </c>
      <c r="F6">
        <v>22</v>
      </c>
      <c r="G6" t="s">
        <v>30</v>
      </c>
    </row>
    <row r="7" spans="1:7">
      <c r="A7">
        <v>2</v>
      </c>
      <c r="B7" t="s">
        <v>31</v>
      </c>
      <c r="C7">
        <v>98</v>
      </c>
      <c r="D7">
        <v>4.3984822661232103E-17</v>
      </c>
      <c r="E7">
        <v>2.57311212568208E-15</v>
      </c>
      <c r="F7">
        <v>20</v>
      </c>
      <c r="G7" t="s">
        <v>32</v>
      </c>
    </row>
    <row r="8" spans="1:7">
      <c r="A8">
        <v>3</v>
      </c>
      <c r="B8" t="s">
        <v>33</v>
      </c>
      <c r="C8">
        <v>215</v>
      </c>
      <c r="D8">
        <v>4.1336501725646198E-16</v>
      </c>
      <c r="E8">
        <v>1.61212356730021E-14</v>
      </c>
      <c r="F8">
        <v>26</v>
      </c>
      <c r="G8" t="s">
        <v>34</v>
      </c>
    </row>
    <row r="9" spans="1:7">
      <c r="A9">
        <v>4</v>
      </c>
      <c r="B9" t="s">
        <v>35</v>
      </c>
      <c r="C9">
        <v>128</v>
      </c>
      <c r="D9">
        <v>7.4337144267690405E-16</v>
      </c>
      <c r="E9">
        <v>2.17436146982995E-14</v>
      </c>
      <c r="F9">
        <v>21</v>
      </c>
      <c r="G9" t="s">
        <v>36</v>
      </c>
    </row>
    <row r="10" spans="1:7">
      <c r="A10">
        <v>5</v>
      </c>
      <c r="B10" t="s">
        <v>37</v>
      </c>
      <c r="C10">
        <v>119</v>
      </c>
      <c r="D10">
        <v>2.3930868199600704E-15</v>
      </c>
      <c r="E10">
        <v>5.5998231587065904E-14</v>
      </c>
      <c r="F10">
        <v>20</v>
      </c>
      <c r="G10" t="s">
        <v>38</v>
      </c>
    </row>
    <row r="11" spans="1:7">
      <c r="A11">
        <v>6</v>
      </c>
      <c r="B11" t="s">
        <v>39</v>
      </c>
      <c r="C11">
        <v>212</v>
      </c>
      <c r="D11">
        <v>3.0247965582416799E-15</v>
      </c>
      <c r="E11">
        <v>5.8983532885713107E-14</v>
      </c>
      <c r="F11">
        <v>25</v>
      </c>
      <c r="G11" t="s">
        <v>40</v>
      </c>
    </row>
    <row r="12" spans="1:7">
      <c r="A12">
        <v>7</v>
      </c>
      <c r="B12" t="s">
        <v>41</v>
      </c>
      <c r="C12">
        <v>87</v>
      </c>
      <c r="D12">
        <v>2.5792022029654801E-14</v>
      </c>
      <c r="E12">
        <v>4.3109522535280401E-13</v>
      </c>
      <c r="F12">
        <v>17</v>
      </c>
      <c r="G12" t="s">
        <v>42</v>
      </c>
    </row>
    <row r="13" spans="1:7">
      <c r="A13">
        <v>8</v>
      </c>
      <c r="B13" t="s">
        <v>43</v>
      </c>
      <c r="C13">
        <v>174</v>
      </c>
      <c r="D13">
        <v>4.0245614350268499E-12</v>
      </c>
      <c r="E13">
        <v>5.8859210987267798E-11</v>
      </c>
      <c r="F13">
        <v>20</v>
      </c>
      <c r="G13" t="s">
        <v>44</v>
      </c>
    </row>
    <row r="14" spans="1:7">
      <c r="A14">
        <v>9</v>
      </c>
      <c r="B14" t="s">
        <v>45</v>
      </c>
      <c r="C14">
        <v>59</v>
      </c>
      <c r="D14">
        <v>6.7130981996870805E-12</v>
      </c>
      <c r="E14">
        <v>8.7270276595932389E-11</v>
      </c>
      <c r="F14">
        <v>13</v>
      </c>
      <c r="G14" t="s">
        <v>46</v>
      </c>
    </row>
    <row r="15" spans="1:7">
      <c r="A15">
        <v>10</v>
      </c>
      <c r="B15" t="s">
        <v>47</v>
      </c>
      <c r="C15">
        <v>104</v>
      </c>
      <c r="D15">
        <v>7.6066458642461594E-12</v>
      </c>
      <c r="E15">
        <v>8.8997756611680495E-11</v>
      </c>
      <c r="F15">
        <v>16</v>
      </c>
      <c r="G15" t="s">
        <v>48</v>
      </c>
    </row>
    <row r="18" spans="1:7" ht="25" customHeight="1">
      <c r="A18" s="2" t="s">
        <v>156</v>
      </c>
    </row>
    <row r="19" spans="1:7">
      <c r="A19" t="s">
        <v>21</v>
      </c>
      <c r="B19" t="s">
        <v>25</v>
      </c>
      <c r="C19" t="s">
        <v>20</v>
      </c>
      <c r="D19" t="s">
        <v>26</v>
      </c>
      <c r="E19" t="s">
        <v>23</v>
      </c>
      <c r="F19" t="s">
        <v>27</v>
      </c>
      <c r="G19" t="s">
        <v>28</v>
      </c>
    </row>
    <row r="20" spans="1:7">
      <c r="A20">
        <v>1</v>
      </c>
      <c r="B20" t="s">
        <v>93</v>
      </c>
      <c r="C20">
        <v>222</v>
      </c>
      <c r="D20">
        <v>4.8150702316603107E-23</v>
      </c>
      <c r="E20">
        <v>7.03000253822407E-21</v>
      </c>
      <c r="F20">
        <v>41</v>
      </c>
      <c r="G20" t="s">
        <v>94</v>
      </c>
    </row>
    <row r="21" spans="1:7">
      <c r="A21">
        <v>2</v>
      </c>
      <c r="B21" t="s">
        <v>95</v>
      </c>
      <c r="C21">
        <v>137</v>
      </c>
      <c r="D21">
        <v>1.4654227175368501E-10</v>
      </c>
      <c r="E21">
        <v>1.0697585838019001E-8</v>
      </c>
      <c r="F21">
        <v>21</v>
      </c>
      <c r="G21" t="s">
        <v>96</v>
      </c>
    </row>
    <row r="22" spans="1:7">
      <c r="A22">
        <v>3</v>
      </c>
      <c r="B22" t="s">
        <v>97</v>
      </c>
      <c r="C22">
        <v>205</v>
      </c>
      <c r="D22">
        <v>2.0172265439075801E-9</v>
      </c>
      <c r="E22">
        <v>9.8171691803502499E-8</v>
      </c>
      <c r="F22">
        <v>24</v>
      </c>
      <c r="G22" t="s">
        <v>98</v>
      </c>
    </row>
    <row r="23" spans="1:7">
      <c r="A23">
        <v>4</v>
      </c>
      <c r="B23" t="s">
        <v>99</v>
      </c>
      <c r="C23">
        <v>243</v>
      </c>
      <c r="D23">
        <v>2.8846451894611202E-9</v>
      </c>
      <c r="E23">
        <v>1.05289549415331E-7</v>
      </c>
      <c r="F23">
        <v>26</v>
      </c>
      <c r="G23" t="s">
        <v>100</v>
      </c>
    </row>
    <row r="24" spans="1:7">
      <c r="A24">
        <v>5</v>
      </c>
      <c r="B24" t="s">
        <v>33</v>
      </c>
      <c r="C24">
        <v>215</v>
      </c>
      <c r="D24">
        <v>5.3027634103443198E-9</v>
      </c>
      <c r="E24">
        <v>1.5484069158205499E-7</v>
      </c>
      <c r="F24">
        <v>24</v>
      </c>
      <c r="G24" t="s">
        <v>101</v>
      </c>
    </row>
    <row r="25" spans="1:7">
      <c r="A25">
        <v>6</v>
      </c>
      <c r="B25" t="s">
        <v>102</v>
      </c>
      <c r="C25">
        <v>174</v>
      </c>
      <c r="D25">
        <v>1.28122711908841E-8</v>
      </c>
      <c r="E25">
        <v>3.11765265644847E-7</v>
      </c>
      <c r="F25">
        <v>21</v>
      </c>
      <c r="G25" t="s">
        <v>103</v>
      </c>
    </row>
    <row r="26" spans="1:7">
      <c r="A26">
        <v>7</v>
      </c>
      <c r="B26" t="s">
        <v>43</v>
      </c>
      <c r="C26">
        <v>174</v>
      </c>
      <c r="D26">
        <v>6.67505527273124E-8</v>
      </c>
      <c r="E26">
        <v>1.2876359812882099E-6</v>
      </c>
      <c r="F26">
        <v>20</v>
      </c>
      <c r="G26" t="s">
        <v>104</v>
      </c>
    </row>
    <row r="27" spans="1:7">
      <c r="A27">
        <v>8</v>
      </c>
      <c r="B27" t="s">
        <v>105</v>
      </c>
      <c r="C27">
        <v>209</v>
      </c>
      <c r="D27">
        <v>7.0555396234970307E-8</v>
      </c>
      <c r="E27">
        <v>1.2876359812882099E-6</v>
      </c>
      <c r="F27">
        <v>22</v>
      </c>
      <c r="G27" t="s">
        <v>106</v>
      </c>
    </row>
    <row r="28" spans="1:7">
      <c r="A28">
        <v>9</v>
      </c>
      <c r="B28" t="s">
        <v>37</v>
      </c>
      <c r="C28">
        <v>119</v>
      </c>
      <c r="D28">
        <v>1.6747356573524701E-7</v>
      </c>
      <c r="E28">
        <v>2.7167933997051201E-6</v>
      </c>
      <c r="F28">
        <v>16</v>
      </c>
      <c r="G28" t="s">
        <v>107</v>
      </c>
    </row>
    <row r="29" spans="1:7">
      <c r="A29">
        <v>10</v>
      </c>
      <c r="B29" t="s">
        <v>108</v>
      </c>
      <c r="C29">
        <v>137</v>
      </c>
      <c r="D29">
        <v>2.2336764198991598E-7</v>
      </c>
      <c r="E29">
        <v>3.2611675730527699E-6</v>
      </c>
      <c r="F29">
        <v>17</v>
      </c>
      <c r="G29" t="s">
        <v>109</v>
      </c>
    </row>
    <row r="32" spans="1:7" ht="25" customHeight="1">
      <c r="A32" s="2" t="s">
        <v>155</v>
      </c>
    </row>
    <row r="33" spans="1:7">
      <c r="A33" t="s">
        <v>21</v>
      </c>
      <c r="B33" t="s">
        <v>25</v>
      </c>
      <c r="C33" t="s">
        <v>20</v>
      </c>
      <c r="D33" t="s">
        <v>26</v>
      </c>
      <c r="E33" t="s">
        <v>23</v>
      </c>
      <c r="F33" t="s">
        <v>27</v>
      </c>
      <c r="G33" t="s">
        <v>28</v>
      </c>
    </row>
    <row r="34" spans="1:7">
      <c r="A34">
        <v>1</v>
      </c>
      <c r="B34" t="s">
        <v>143</v>
      </c>
      <c r="C34">
        <v>110</v>
      </c>
      <c r="D34">
        <v>9.883903242902679E-10</v>
      </c>
      <c r="E34">
        <v>4.2500783944481598E-8</v>
      </c>
      <c r="F34">
        <v>7</v>
      </c>
      <c r="G34" t="s">
        <v>144</v>
      </c>
    </row>
    <row r="35" spans="1:7">
      <c r="A35">
        <v>2</v>
      </c>
      <c r="B35" t="s">
        <v>145</v>
      </c>
      <c r="C35">
        <v>84</v>
      </c>
      <c r="D35">
        <v>5.4725310852436896E-7</v>
      </c>
      <c r="E35">
        <v>1.1765941833274001E-5</v>
      </c>
      <c r="F35">
        <v>5</v>
      </c>
      <c r="G35" t="s">
        <v>146</v>
      </c>
    </row>
    <row r="36" spans="1:7">
      <c r="A36">
        <v>3</v>
      </c>
      <c r="B36" t="s">
        <v>147</v>
      </c>
      <c r="C36">
        <v>110</v>
      </c>
      <c r="D36">
        <v>6.3875378813771198E-5</v>
      </c>
      <c r="E36">
        <v>9.1554709633072005E-4</v>
      </c>
      <c r="F36">
        <v>4</v>
      </c>
      <c r="G36" t="s">
        <v>148</v>
      </c>
    </row>
    <row r="37" spans="1:7">
      <c r="A37">
        <v>4</v>
      </c>
      <c r="B37" t="s">
        <v>149</v>
      </c>
      <c r="C37">
        <v>186</v>
      </c>
      <c r="D37">
        <v>4.8591232715212897E-4</v>
      </c>
      <c r="E37">
        <v>5.2235575168853897E-3</v>
      </c>
      <c r="F37">
        <v>4</v>
      </c>
      <c r="G37" t="s">
        <v>150</v>
      </c>
    </row>
    <row r="38" spans="1:7">
      <c r="A38">
        <v>5</v>
      </c>
      <c r="B38" t="s">
        <v>95</v>
      </c>
      <c r="C38">
        <v>137</v>
      </c>
      <c r="D38">
        <v>2.6554208607313598E-3</v>
      </c>
      <c r="E38">
        <v>2.2836619402289701E-2</v>
      </c>
      <c r="F38">
        <v>3</v>
      </c>
      <c r="G38" t="s">
        <v>151</v>
      </c>
    </row>
    <row r="39" spans="1:7">
      <c r="A39">
        <v>6</v>
      </c>
      <c r="B39" t="s">
        <v>45</v>
      </c>
      <c r="C39">
        <v>59</v>
      </c>
      <c r="D39">
        <v>6.57809511454729E-3</v>
      </c>
      <c r="E39">
        <v>4.4196192047131898E-2</v>
      </c>
      <c r="F39">
        <v>2</v>
      </c>
      <c r="G39" t="s">
        <v>152</v>
      </c>
    </row>
    <row r="40" spans="1:7">
      <c r="A40">
        <v>7</v>
      </c>
      <c r="B40" t="s">
        <v>153</v>
      </c>
      <c r="C40">
        <v>197</v>
      </c>
      <c r="D40">
        <v>7.3669446027350297E-3</v>
      </c>
      <c r="E40">
        <v>4.4196192047131898E-2</v>
      </c>
      <c r="F40">
        <v>3</v>
      </c>
      <c r="G40" t="s">
        <v>154</v>
      </c>
    </row>
    <row r="41" spans="1:7">
      <c r="A41">
        <v>8</v>
      </c>
      <c r="B41" t="s">
        <v>97</v>
      </c>
      <c r="C41">
        <v>205</v>
      </c>
      <c r="D41">
        <v>8.2225473576059294E-3</v>
      </c>
      <c r="E41">
        <v>4.4196192047131898E-2</v>
      </c>
      <c r="F41">
        <v>3</v>
      </c>
      <c r="G41" t="s">
        <v>151</v>
      </c>
    </row>
    <row r="44" spans="1:7" ht="22" customHeight="1">
      <c r="A44" s="2" t="s">
        <v>196</v>
      </c>
    </row>
    <row r="45" spans="1:7">
      <c r="A45" t="s">
        <v>21</v>
      </c>
      <c r="B45" t="s">
        <v>25</v>
      </c>
      <c r="C45" t="s">
        <v>20</v>
      </c>
      <c r="D45" t="s">
        <v>26</v>
      </c>
      <c r="E45" t="s">
        <v>23</v>
      </c>
      <c r="F45" t="s">
        <v>27</v>
      </c>
      <c r="G45" t="s">
        <v>28</v>
      </c>
    </row>
    <row r="46" spans="1:7">
      <c r="A46">
        <v>1</v>
      </c>
      <c r="B46" t="s">
        <v>143</v>
      </c>
      <c r="C46">
        <v>110</v>
      </c>
      <c r="D46">
        <v>1.3817223931345099E-4</v>
      </c>
      <c r="E46">
        <v>7.8758176408667002E-3</v>
      </c>
      <c r="F46">
        <v>4</v>
      </c>
      <c r="G46" t="s">
        <v>189</v>
      </c>
    </row>
    <row r="47" spans="1:7">
      <c r="A47">
        <v>2</v>
      </c>
      <c r="B47" t="s">
        <v>95</v>
      </c>
      <c r="C47">
        <v>137</v>
      </c>
      <c r="D47">
        <v>3.22081545071537E-4</v>
      </c>
      <c r="E47">
        <v>9.1793240345388102E-3</v>
      </c>
      <c r="F47">
        <v>4</v>
      </c>
      <c r="G47" t="s">
        <v>190</v>
      </c>
    </row>
    <row r="48" spans="1:7">
      <c r="A48">
        <v>3</v>
      </c>
      <c r="B48" t="s">
        <v>102</v>
      </c>
      <c r="C48">
        <v>174</v>
      </c>
      <c r="D48">
        <v>7.9792556563935502E-4</v>
      </c>
      <c r="E48">
        <v>1.5160585747147799E-2</v>
      </c>
      <c r="F48">
        <v>4</v>
      </c>
      <c r="G48" t="s">
        <v>191</v>
      </c>
    </row>
    <row r="49" spans="1:7">
      <c r="A49">
        <v>4</v>
      </c>
      <c r="B49" t="s">
        <v>192</v>
      </c>
      <c r="C49">
        <v>91</v>
      </c>
      <c r="D49">
        <v>1.4228178099203899E-3</v>
      </c>
      <c r="E49">
        <v>1.6736732089069499E-2</v>
      </c>
      <c r="F49">
        <v>3</v>
      </c>
      <c r="G49" t="s">
        <v>179</v>
      </c>
    </row>
    <row r="50" spans="1:7">
      <c r="A50">
        <v>5</v>
      </c>
      <c r="B50" t="s">
        <v>33</v>
      </c>
      <c r="C50">
        <v>215</v>
      </c>
      <c r="D50">
        <v>1.75463625022774E-3</v>
      </c>
      <c r="E50">
        <v>1.6736732089069499E-2</v>
      </c>
      <c r="F50">
        <v>4</v>
      </c>
      <c r="G50" t="s">
        <v>193</v>
      </c>
    </row>
    <row r="51" spans="1:7">
      <c r="A51">
        <v>6</v>
      </c>
      <c r="B51" t="s">
        <v>31</v>
      </c>
      <c r="C51">
        <v>98</v>
      </c>
      <c r="D51">
        <v>1.7617612725336299E-3</v>
      </c>
      <c r="E51">
        <v>1.6736732089069499E-2</v>
      </c>
      <c r="F51">
        <v>3</v>
      </c>
      <c r="G51" t="s">
        <v>194</v>
      </c>
    </row>
    <row r="52" spans="1:7">
      <c r="A52">
        <v>7</v>
      </c>
      <c r="B52" t="s">
        <v>37</v>
      </c>
      <c r="C52">
        <v>119</v>
      </c>
      <c r="D52">
        <v>3.0683211761558201E-3</v>
      </c>
      <c r="E52">
        <v>2.49849010058402E-2</v>
      </c>
      <c r="F52">
        <v>3</v>
      </c>
      <c r="G52" t="s">
        <v>195</v>
      </c>
    </row>
    <row r="55" spans="1:7" ht="21" customHeight="1">
      <c r="A55" s="2" t="s">
        <v>221</v>
      </c>
    </row>
    <row r="56" spans="1:7">
      <c r="A56" t="s">
        <v>21</v>
      </c>
      <c r="B56" t="s">
        <v>25</v>
      </c>
      <c r="C56" t="s">
        <v>20</v>
      </c>
      <c r="D56" t="s">
        <v>26</v>
      </c>
      <c r="E56" t="s">
        <v>23</v>
      </c>
      <c r="F56" t="s">
        <v>27</v>
      </c>
      <c r="G56" t="s">
        <v>28</v>
      </c>
    </row>
    <row r="57" spans="1:7">
      <c r="A57">
        <v>1</v>
      </c>
      <c r="B57" t="s">
        <v>218</v>
      </c>
      <c r="C57">
        <v>177</v>
      </c>
      <c r="D57">
        <v>2.7676482938651301E-4</v>
      </c>
      <c r="E57">
        <v>3.7086487137792799E-2</v>
      </c>
      <c r="F57">
        <v>10</v>
      </c>
      <c r="G57" t="s">
        <v>219</v>
      </c>
    </row>
    <row r="60" spans="1:7" ht="21" customHeight="1">
      <c r="A60" s="2" t="s">
        <v>242</v>
      </c>
    </row>
    <row r="61" spans="1:7">
      <c r="A61" t="s">
        <v>21</v>
      </c>
      <c r="B61" t="s">
        <v>25</v>
      </c>
      <c r="C61" t="s">
        <v>20</v>
      </c>
      <c r="D61" t="s">
        <v>26</v>
      </c>
      <c r="E61" t="s">
        <v>23</v>
      </c>
      <c r="F61" t="s">
        <v>27</v>
      </c>
      <c r="G61" t="s">
        <v>28</v>
      </c>
    </row>
    <row r="62" spans="1:7">
      <c r="B62" t="s">
        <v>538</v>
      </c>
    </row>
    <row r="64" spans="1:7" ht="20" customHeight="1">
      <c r="A64" s="2" t="s">
        <v>258</v>
      </c>
    </row>
    <row r="65" spans="1:7">
      <c r="A65" t="s">
        <v>21</v>
      </c>
      <c r="B65" t="s">
        <v>25</v>
      </c>
      <c r="C65" t="s">
        <v>20</v>
      </c>
      <c r="D65" t="s">
        <v>26</v>
      </c>
      <c r="E65" t="s">
        <v>23</v>
      </c>
      <c r="F65" t="s">
        <v>27</v>
      </c>
      <c r="G65" t="s">
        <v>28</v>
      </c>
    </row>
    <row r="66" spans="1:7">
      <c r="B66" t="s">
        <v>5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C98" sqref="C98"/>
    </sheetView>
  </sheetViews>
  <sheetFormatPr baseColWidth="10" defaultRowHeight="15" x14ac:dyDescent="0"/>
  <cols>
    <col min="1" max="1" width="5.83203125" customWidth="1"/>
    <col min="2" max="2" width="39" customWidth="1"/>
    <col min="3" max="3" width="12.33203125" customWidth="1"/>
  </cols>
  <sheetData>
    <row r="1" spans="1:7" ht="29" customHeight="1">
      <c r="A1" s="5" t="s">
        <v>535</v>
      </c>
    </row>
    <row r="4" spans="1:7" ht="23" customHeight="1">
      <c r="A4" s="2" t="s">
        <v>211</v>
      </c>
    </row>
    <row r="5" spans="1:7">
      <c r="A5" t="s">
        <v>21</v>
      </c>
      <c r="B5" t="s">
        <v>52</v>
      </c>
      <c r="C5" t="s">
        <v>72</v>
      </c>
      <c r="D5" t="s">
        <v>26</v>
      </c>
      <c r="E5" t="s">
        <v>23</v>
      </c>
      <c r="F5" t="s">
        <v>51</v>
      </c>
      <c r="G5" t="s">
        <v>28</v>
      </c>
    </row>
    <row r="6" spans="1:7">
      <c r="A6">
        <v>1</v>
      </c>
      <c r="B6" t="s">
        <v>53</v>
      </c>
      <c r="C6">
        <v>1066</v>
      </c>
      <c r="D6">
        <v>2.6281331238037996E-34</v>
      </c>
      <c r="E6">
        <v>9.3482695213702502E-31</v>
      </c>
      <c r="F6">
        <v>63</v>
      </c>
      <c r="G6" t="s">
        <v>54</v>
      </c>
    </row>
    <row r="7" spans="1:7">
      <c r="A7">
        <v>2</v>
      </c>
      <c r="B7" t="s">
        <v>55</v>
      </c>
      <c r="C7">
        <v>1106</v>
      </c>
      <c r="D7">
        <v>2.2283538588307097E-33</v>
      </c>
      <c r="E7">
        <v>3.9631273379304698E-30</v>
      </c>
      <c r="F7">
        <v>63</v>
      </c>
      <c r="G7" t="s">
        <v>54</v>
      </c>
    </row>
    <row r="8" spans="1:7">
      <c r="A8">
        <v>3</v>
      </c>
      <c r="B8" t="s">
        <v>56</v>
      </c>
      <c r="C8">
        <v>2482</v>
      </c>
      <c r="D8">
        <v>4.2275603386637004E-29</v>
      </c>
      <c r="E8">
        <v>5.0124773748756096E-26</v>
      </c>
      <c r="F8">
        <v>84</v>
      </c>
      <c r="G8" t="s">
        <v>57</v>
      </c>
    </row>
    <row r="9" spans="1:7">
      <c r="A9">
        <v>4</v>
      </c>
      <c r="B9" t="s">
        <v>58</v>
      </c>
      <c r="C9">
        <v>491</v>
      </c>
      <c r="D9">
        <v>1.1505850556249101E-27</v>
      </c>
      <c r="E9">
        <v>1.0231577607144602E-24</v>
      </c>
      <c r="F9">
        <v>41</v>
      </c>
      <c r="G9" t="s">
        <v>59</v>
      </c>
    </row>
    <row r="10" spans="1:7">
      <c r="A10">
        <v>5</v>
      </c>
      <c r="B10" t="s">
        <v>60</v>
      </c>
      <c r="C10">
        <v>467</v>
      </c>
      <c r="D10">
        <v>2.6066239838392896E-26</v>
      </c>
      <c r="E10">
        <v>1.8543523021032698E-23</v>
      </c>
      <c r="F10">
        <v>39</v>
      </c>
      <c r="G10" t="s">
        <v>61</v>
      </c>
    </row>
    <row r="11" spans="1:7">
      <c r="A11">
        <v>6</v>
      </c>
      <c r="B11" t="s">
        <v>62</v>
      </c>
      <c r="C11">
        <v>1776</v>
      </c>
      <c r="D11">
        <v>7.6791733173269301E-26</v>
      </c>
      <c r="E11">
        <v>4.5524699149553402E-23</v>
      </c>
      <c r="F11">
        <v>68</v>
      </c>
      <c r="G11" t="s">
        <v>63</v>
      </c>
    </row>
    <row r="12" spans="1:7">
      <c r="A12">
        <v>7</v>
      </c>
      <c r="B12" t="s">
        <v>64</v>
      </c>
      <c r="C12">
        <v>1512</v>
      </c>
      <c r="D12">
        <v>9.8333189268164901E-26</v>
      </c>
      <c r="E12">
        <v>4.9967307746695203E-23</v>
      </c>
      <c r="F12">
        <v>63</v>
      </c>
      <c r="G12" t="s">
        <v>65</v>
      </c>
    </row>
    <row r="13" spans="1:7">
      <c r="A13">
        <v>8</v>
      </c>
      <c r="B13" t="s">
        <v>66</v>
      </c>
      <c r="C13">
        <v>746</v>
      </c>
      <c r="D13">
        <v>2.0772035025495799E-25</v>
      </c>
      <c r="E13">
        <v>9.2357660732112101E-23</v>
      </c>
      <c r="F13">
        <v>46</v>
      </c>
      <c r="G13" t="s">
        <v>67</v>
      </c>
    </row>
    <row r="14" spans="1:7">
      <c r="A14">
        <v>9</v>
      </c>
      <c r="B14" t="s">
        <v>68</v>
      </c>
      <c r="C14">
        <v>4024</v>
      </c>
      <c r="D14">
        <v>6.4646231117774396E-25</v>
      </c>
      <c r="E14">
        <v>2.55496271206583E-22</v>
      </c>
      <c r="F14">
        <v>100</v>
      </c>
      <c r="G14" t="s">
        <v>69</v>
      </c>
    </row>
    <row r="15" spans="1:7">
      <c r="A15">
        <v>10</v>
      </c>
      <c r="B15" t="s">
        <v>70</v>
      </c>
      <c r="C15">
        <v>2132</v>
      </c>
      <c r="D15">
        <v>3.1051006492732201E-24</v>
      </c>
      <c r="E15">
        <v>1.1044843009464798E-21</v>
      </c>
      <c r="F15">
        <v>72</v>
      </c>
      <c r="G15" t="s">
        <v>71</v>
      </c>
    </row>
    <row r="18" spans="1:7" s="3" customFormat="1" ht="20" customHeight="1">
      <c r="A18" s="2" t="s">
        <v>126</v>
      </c>
    </row>
    <row r="19" spans="1:7">
      <c r="A19" t="s">
        <v>21</v>
      </c>
      <c r="B19" t="s">
        <v>52</v>
      </c>
      <c r="C19" t="s">
        <v>20</v>
      </c>
      <c r="D19" t="s">
        <v>26</v>
      </c>
      <c r="E19" t="s">
        <v>23</v>
      </c>
      <c r="F19" t="s">
        <v>27</v>
      </c>
      <c r="G19" t="s">
        <v>28</v>
      </c>
    </row>
    <row r="20" spans="1:7">
      <c r="A20">
        <v>1</v>
      </c>
      <c r="B20" t="s">
        <v>56</v>
      </c>
      <c r="C20">
        <v>2482</v>
      </c>
      <c r="D20">
        <v>3.3571551255424001E-41</v>
      </c>
      <c r="E20">
        <v>1.57484146939192E-37</v>
      </c>
      <c r="F20">
        <v>153</v>
      </c>
      <c r="G20" t="s">
        <v>110</v>
      </c>
    </row>
    <row r="21" spans="1:7">
      <c r="A21">
        <v>2</v>
      </c>
      <c r="B21" t="s">
        <v>111</v>
      </c>
      <c r="C21">
        <v>1415</v>
      </c>
      <c r="D21">
        <v>4.7256422279346101E-38</v>
      </c>
      <c r="E21">
        <v>1.1083993845620599E-34</v>
      </c>
      <c r="F21">
        <v>111</v>
      </c>
      <c r="G21" t="s">
        <v>112</v>
      </c>
    </row>
    <row r="22" spans="1:7">
      <c r="A22">
        <v>3</v>
      </c>
      <c r="B22" t="s">
        <v>64</v>
      </c>
      <c r="C22">
        <v>1512</v>
      </c>
      <c r="D22">
        <v>1.1456060967801598E-34</v>
      </c>
      <c r="E22">
        <v>1.7913460666652699E-31</v>
      </c>
      <c r="F22">
        <v>110</v>
      </c>
      <c r="G22" t="s">
        <v>113</v>
      </c>
    </row>
    <row r="23" spans="1:7">
      <c r="A23">
        <v>4</v>
      </c>
      <c r="B23" t="s">
        <v>68</v>
      </c>
      <c r="C23">
        <v>4024</v>
      </c>
      <c r="D23">
        <v>5.9479620664656498E-33</v>
      </c>
      <c r="E23">
        <v>6.9754725134476996E-30</v>
      </c>
      <c r="F23">
        <v>184</v>
      </c>
      <c r="G23" t="s">
        <v>114</v>
      </c>
    </row>
    <row r="24" spans="1:7">
      <c r="A24">
        <v>5</v>
      </c>
      <c r="B24" t="s">
        <v>115</v>
      </c>
      <c r="C24">
        <v>847</v>
      </c>
      <c r="D24">
        <v>1.96598250133849E-32</v>
      </c>
      <c r="E24">
        <v>1.8444847827557801E-29</v>
      </c>
      <c r="F24">
        <v>80</v>
      </c>
      <c r="G24" t="s">
        <v>116</v>
      </c>
    </row>
    <row r="25" spans="1:7">
      <c r="A25">
        <v>6</v>
      </c>
      <c r="B25" t="s">
        <v>117</v>
      </c>
      <c r="C25">
        <v>1514</v>
      </c>
      <c r="D25">
        <v>1.6428808667153497E-30</v>
      </c>
      <c r="E25">
        <v>1.28445902429362E-27</v>
      </c>
      <c r="F25">
        <v>104</v>
      </c>
      <c r="G25" t="s">
        <v>118</v>
      </c>
    </row>
    <row r="26" spans="1:7">
      <c r="A26">
        <v>7</v>
      </c>
      <c r="B26" t="s">
        <v>62</v>
      </c>
      <c r="C26">
        <v>1776</v>
      </c>
      <c r="D26">
        <v>9.7342165106771598E-30</v>
      </c>
      <c r="E26">
        <v>6.5233156645123709E-27</v>
      </c>
      <c r="F26">
        <v>112</v>
      </c>
      <c r="G26" t="s">
        <v>119</v>
      </c>
    </row>
    <row r="27" spans="1:7">
      <c r="A27">
        <v>8</v>
      </c>
      <c r="B27" t="s">
        <v>120</v>
      </c>
      <c r="C27">
        <v>916</v>
      </c>
      <c r="D27">
        <v>1.4416031765670902E-28</v>
      </c>
      <c r="E27">
        <v>8.4532006265953487E-26</v>
      </c>
      <c r="F27">
        <v>78</v>
      </c>
      <c r="G27" t="s">
        <v>121</v>
      </c>
    </row>
    <row r="28" spans="1:7">
      <c r="A28">
        <v>9</v>
      </c>
      <c r="B28" t="s">
        <v>122</v>
      </c>
      <c r="C28">
        <v>594</v>
      </c>
      <c r="D28">
        <v>1.3133595446599198E-26</v>
      </c>
      <c r="E28">
        <v>6.8455218044441206E-24</v>
      </c>
      <c r="F28">
        <v>61</v>
      </c>
      <c r="G28" t="s">
        <v>123</v>
      </c>
    </row>
    <row r="29" spans="1:7">
      <c r="A29">
        <v>10</v>
      </c>
      <c r="B29" t="s">
        <v>124</v>
      </c>
      <c r="C29">
        <v>3757</v>
      </c>
      <c r="D29">
        <v>1.3071524067987399E-25</v>
      </c>
      <c r="E29">
        <v>6.1318519402928899E-23</v>
      </c>
      <c r="F29">
        <v>163</v>
      </c>
      <c r="G29" t="s">
        <v>125</v>
      </c>
    </row>
    <row r="32" spans="1:7" s="3" customFormat="1" ht="20" customHeight="1">
      <c r="A32" s="2" t="s">
        <v>171</v>
      </c>
    </row>
    <row r="33" spans="1:7">
      <c r="A33" t="s">
        <v>21</v>
      </c>
      <c r="B33" t="s">
        <v>52</v>
      </c>
      <c r="C33" t="s">
        <v>20</v>
      </c>
      <c r="D33" t="s">
        <v>26</v>
      </c>
      <c r="E33" t="s">
        <v>23</v>
      </c>
      <c r="F33" t="s">
        <v>27</v>
      </c>
      <c r="G33" t="s">
        <v>28</v>
      </c>
    </row>
    <row r="34" spans="1:7">
      <c r="A34">
        <v>1</v>
      </c>
      <c r="B34" t="s">
        <v>157</v>
      </c>
      <c r="C34">
        <v>36</v>
      </c>
      <c r="D34">
        <v>4.6363445266343997E-25</v>
      </c>
      <c r="E34">
        <v>4.2098008301840502E-22</v>
      </c>
      <c r="F34">
        <v>12</v>
      </c>
      <c r="G34" t="s">
        <v>158</v>
      </c>
    </row>
    <row r="35" spans="1:7">
      <c r="A35">
        <v>2</v>
      </c>
      <c r="B35" t="s">
        <v>159</v>
      </c>
      <c r="C35">
        <v>29</v>
      </c>
      <c r="D35">
        <v>9.3531887149569198E-24</v>
      </c>
      <c r="E35">
        <v>4.24634767659045E-21</v>
      </c>
      <c r="F35">
        <v>11</v>
      </c>
      <c r="G35" t="s">
        <v>160</v>
      </c>
    </row>
    <row r="36" spans="1:7">
      <c r="A36">
        <v>3</v>
      </c>
      <c r="B36" t="s">
        <v>53</v>
      </c>
      <c r="C36">
        <v>1066</v>
      </c>
      <c r="D36">
        <v>2.7566865459490601E-17</v>
      </c>
      <c r="E36">
        <v>8.3435712790724713E-15</v>
      </c>
      <c r="F36">
        <v>21</v>
      </c>
      <c r="G36" t="s">
        <v>161</v>
      </c>
    </row>
    <row r="37" spans="1:7">
      <c r="A37">
        <v>4</v>
      </c>
      <c r="B37" t="s">
        <v>55</v>
      </c>
      <c r="C37">
        <v>1106</v>
      </c>
      <c r="D37">
        <v>5.8078444224777497E-17</v>
      </c>
      <c r="E37">
        <v>1.3183806839024501E-14</v>
      </c>
      <c r="F37">
        <v>21</v>
      </c>
      <c r="G37" t="s">
        <v>161</v>
      </c>
    </row>
    <row r="38" spans="1:7">
      <c r="A38">
        <v>5</v>
      </c>
      <c r="B38" t="s">
        <v>62</v>
      </c>
      <c r="C38">
        <v>1776</v>
      </c>
      <c r="D38">
        <v>2.3805775223875197E-16</v>
      </c>
      <c r="E38">
        <v>4.3231287806557401E-14</v>
      </c>
      <c r="F38">
        <v>24</v>
      </c>
      <c r="G38" t="s">
        <v>162</v>
      </c>
    </row>
    <row r="39" spans="1:7">
      <c r="A39">
        <v>6</v>
      </c>
      <c r="B39" t="s">
        <v>163</v>
      </c>
      <c r="C39">
        <v>197</v>
      </c>
      <c r="D39">
        <v>1.5391254185640701E-15</v>
      </c>
      <c r="E39">
        <v>2.3292098000936302E-13</v>
      </c>
      <c r="F39">
        <v>12</v>
      </c>
      <c r="G39" t="s">
        <v>164</v>
      </c>
    </row>
    <row r="40" spans="1:7">
      <c r="A40">
        <v>7</v>
      </c>
      <c r="B40" t="s">
        <v>64</v>
      </c>
      <c r="C40">
        <v>1512</v>
      </c>
      <c r="D40">
        <v>1.9463645017102101E-15</v>
      </c>
      <c r="E40">
        <v>2.52471281078983E-13</v>
      </c>
      <c r="F40">
        <v>22</v>
      </c>
      <c r="G40" t="s">
        <v>165</v>
      </c>
    </row>
    <row r="41" spans="1:7">
      <c r="A41">
        <v>8</v>
      </c>
      <c r="B41" t="s">
        <v>166</v>
      </c>
      <c r="C41">
        <v>990</v>
      </c>
      <c r="D41">
        <v>2.7119907517900003E-15</v>
      </c>
      <c r="E41">
        <v>3.0781095032816601E-13</v>
      </c>
      <c r="F41">
        <v>19</v>
      </c>
      <c r="G41" t="s">
        <v>167</v>
      </c>
    </row>
    <row r="42" spans="1:7">
      <c r="A42">
        <v>9</v>
      </c>
      <c r="B42" t="s">
        <v>168</v>
      </c>
      <c r="C42">
        <v>365</v>
      </c>
      <c r="D42">
        <v>8.7865734752487507E-14</v>
      </c>
      <c r="E42">
        <v>8.8646763505843099E-12</v>
      </c>
      <c r="F42">
        <v>13</v>
      </c>
      <c r="G42" t="s">
        <v>169</v>
      </c>
    </row>
    <row r="43" spans="1:7">
      <c r="A43">
        <v>10</v>
      </c>
      <c r="B43" t="s">
        <v>56</v>
      </c>
      <c r="C43">
        <v>2482</v>
      </c>
      <c r="D43">
        <v>4.40047911007268E-13</v>
      </c>
      <c r="E43">
        <v>3.9195922710522196E-11</v>
      </c>
      <c r="F43">
        <v>24</v>
      </c>
      <c r="G43" t="s">
        <v>170</v>
      </c>
    </row>
    <row r="46" spans="1:7" s="3" customFormat="1" ht="20" customHeight="1">
      <c r="A46" s="2" t="s">
        <v>210</v>
      </c>
    </row>
    <row r="47" spans="1:7">
      <c r="A47" t="s">
        <v>21</v>
      </c>
      <c r="B47" t="s">
        <v>52</v>
      </c>
      <c r="C47" t="s">
        <v>20</v>
      </c>
      <c r="D47" t="s">
        <v>26</v>
      </c>
      <c r="E47" t="s">
        <v>23</v>
      </c>
      <c r="F47" t="s">
        <v>27</v>
      </c>
      <c r="G47" t="s">
        <v>28</v>
      </c>
    </row>
    <row r="48" spans="1:7">
      <c r="A48">
        <v>1</v>
      </c>
      <c r="B48" t="s">
        <v>122</v>
      </c>
      <c r="C48">
        <v>594</v>
      </c>
      <c r="D48">
        <v>1.04133278762483E-10</v>
      </c>
      <c r="E48">
        <v>1.9826976276376799E-7</v>
      </c>
      <c r="F48">
        <v>11</v>
      </c>
      <c r="G48" t="s">
        <v>197</v>
      </c>
    </row>
    <row r="49" spans="1:7">
      <c r="A49">
        <v>2</v>
      </c>
      <c r="B49" t="s">
        <v>198</v>
      </c>
      <c r="C49">
        <v>69</v>
      </c>
      <c r="D49">
        <v>3.4447099757182202E-10</v>
      </c>
      <c r="E49">
        <v>3.2067260413935497E-7</v>
      </c>
      <c r="F49">
        <v>6</v>
      </c>
      <c r="G49" t="s">
        <v>199</v>
      </c>
    </row>
    <row r="50" spans="1:7">
      <c r="A50">
        <v>3</v>
      </c>
      <c r="B50" t="s">
        <v>111</v>
      </c>
      <c r="C50">
        <v>1415</v>
      </c>
      <c r="D50">
        <v>5.0526145610192601E-10</v>
      </c>
      <c r="E50">
        <v>3.2067260413935497E-7</v>
      </c>
      <c r="F50">
        <v>14</v>
      </c>
      <c r="G50" t="s">
        <v>200</v>
      </c>
    </row>
    <row r="51" spans="1:7">
      <c r="A51">
        <v>4</v>
      </c>
      <c r="B51" t="s">
        <v>201</v>
      </c>
      <c r="C51">
        <v>80</v>
      </c>
      <c r="D51">
        <v>8.5509777197785705E-10</v>
      </c>
      <c r="E51">
        <v>4.0702653946146096E-7</v>
      </c>
      <c r="F51">
        <v>6</v>
      </c>
      <c r="G51" t="s">
        <v>199</v>
      </c>
    </row>
    <row r="52" spans="1:7">
      <c r="A52">
        <v>5</v>
      </c>
      <c r="B52" t="s">
        <v>202</v>
      </c>
      <c r="C52">
        <v>99</v>
      </c>
      <c r="D52">
        <v>3.1351682906478198E-9</v>
      </c>
      <c r="E52">
        <v>1.19387208507869E-6</v>
      </c>
      <c r="F52">
        <v>6</v>
      </c>
      <c r="G52" t="s">
        <v>199</v>
      </c>
    </row>
    <row r="53" spans="1:7">
      <c r="A53">
        <v>6</v>
      </c>
      <c r="B53" t="s">
        <v>203</v>
      </c>
      <c r="C53">
        <v>115</v>
      </c>
      <c r="D53">
        <v>7.7614329504134504E-9</v>
      </c>
      <c r="E53">
        <v>2.4629613895978701E-6</v>
      </c>
      <c r="F53">
        <v>6</v>
      </c>
      <c r="G53" t="s">
        <v>199</v>
      </c>
    </row>
    <row r="54" spans="1:7">
      <c r="A54">
        <v>7</v>
      </c>
      <c r="B54" t="s">
        <v>204</v>
      </c>
      <c r="C54">
        <v>130</v>
      </c>
      <c r="D54">
        <v>1.6231560935528301E-8</v>
      </c>
      <c r="E54">
        <v>4.4149845744637E-6</v>
      </c>
      <c r="F54">
        <v>6</v>
      </c>
      <c r="G54" t="s">
        <v>199</v>
      </c>
    </row>
    <row r="55" spans="1:7">
      <c r="A55">
        <v>8</v>
      </c>
      <c r="B55" t="s">
        <v>205</v>
      </c>
      <c r="C55">
        <v>138</v>
      </c>
      <c r="D55">
        <v>2.32204533517486E-8</v>
      </c>
      <c r="E55">
        <v>4.6960291440088696E-6</v>
      </c>
      <c r="F55">
        <v>6</v>
      </c>
      <c r="G55" t="s">
        <v>199</v>
      </c>
    </row>
    <row r="56" spans="1:7">
      <c r="A56">
        <v>9</v>
      </c>
      <c r="B56" t="s">
        <v>206</v>
      </c>
      <c r="C56">
        <v>384</v>
      </c>
      <c r="D56">
        <v>2.4620567248258902E-8</v>
      </c>
      <c r="E56">
        <v>4.6960291440088696E-6</v>
      </c>
      <c r="F56">
        <v>8</v>
      </c>
      <c r="G56" t="s">
        <v>207</v>
      </c>
    </row>
    <row r="57" spans="1:7">
      <c r="A57">
        <v>10</v>
      </c>
      <c r="B57" t="s">
        <v>208</v>
      </c>
      <c r="C57">
        <v>245</v>
      </c>
      <c r="D57">
        <v>2.4664018613491902E-8</v>
      </c>
      <c r="E57">
        <v>4.6960291440088696E-6</v>
      </c>
      <c r="F57">
        <v>7</v>
      </c>
      <c r="G57" t="s">
        <v>209</v>
      </c>
    </row>
    <row r="60" spans="1:7" s="3" customFormat="1" ht="20" customHeight="1">
      <c r="A60" s="4" t="s">
        <v>222</v>
      </c>
    </row>
    <row r="61" spans="1:7">
      <c r="A61" t="s">
        <v>21</v>
      </c>
      <c r="B61" t="s">
        <v>25</v>
      </c>
      <c r="C61" t="s">
        <v>20</v>
      </c>
      <c r="D61" t="s">
        <v>26</v>
      </c>
      <c r="E61" t="s">
        <v>23</v>
      </c>
      <c r="F61" t="s">
        <v>27</v>
      </c>
      <c r="G61" t="s">
        <v>28</v>
      </c>
    </row>
    <row r="62" spans="1:7">
      <c r="A62">
        <v>1</v>
      </c>
      <c r="B62" t="s">
        <v>218</v>
      </c>
      <c r="C62">
        <v>177</v>
      </c>
      <c r="D62">
        <v>2.7676482938651301E-4</v>
      </c>
      <c r="E62">
        <v>3.7086487137792799E-2</v>
      </c>
      <c r="F62">
        <v>10</v>
      </c>
      <c r="G62" t="s">
        <v>219</v>
      </c>
    </row>
    <row r="65" spans="1:7" s="3" customFormat="1" ht="20" customHeight="1">
      <c r="A65" s="2" t="s">
        <v>243</v>
      </c>
    </row>
    <row r="66" spans="1:7">
      <c r="A66" t="s">
        <v>21</v>
      </c>
      <c r="B66" t="s">
        <v>52</v>
      </c>
      <c r="C66" t="s">
        <v>20</v>
      </c>
      <c r="D66" t="s">
        <v>26</v>
      </c>
      <c r="E66" t="s">
        <v>23</v>
      </c>
      <c r="F66" t="s">
        <v>27</v>
      </c>
      <c r="G66" t="s">
        <v>28</v>
      </c>
    </row>
    <row r="67" spans="1:7">
      <c r="A67">
        <v>1</v>
      </c>
      <c r="B67" t="s">
        <v>223</v>
      </c>
      <c r="C67">
        <v>203</v>
      </c>
      <c r="D67">
        <v>1.2749477646989401E-14</v>
      </c>
      <c r="E67">
        <v>5.0334937750314604E-11</v>
      </c>
      <c r="F67">
        <v>22</v>
      </c>
      <c r="G67" t="s">
        <v>224</v>
      </c>
    </row>
    <row r="68" spans="1:7">
      <c r="A68">
        <v>2</v>
      </c>
      <c r="B68" t="s">
        <v>225</v>
      </c>
      <c r="C68">
        <v>155</v>
      </c>
      <c r="D68">
        <v>9.0711423809476796E-14</v>
      </c>
      <c r="E68">
        <v>1.7906435059990699E-10</v>
      </c>
      <c r="F68">
        <v>19</v>
      </c>
      <c r="G68" t="s">
        <v>226</v>
      </c>
    </row>
    <row r="69" spans="1:7">
      <c r="A69">
        <v>3</v>
      </c>
      <c r="B69" t="s">
        <v>227</v>
      </c>
      <c r="C69">
        <v>1155</v>
      </c>
      <c r="D69">
        <v>1.73585618561371E-13</v>
      </c>
      <c r="E69">
        <v>2.2843867402676502E-10</v>
      </c>
      <c r="F69">
        <v>48</v>
      </c>
      <c r="G69" t="s">
        <v>228</v>
      </c>
    </row>
    <row r="70" spans="1:7">
      <c r="A70">
        <v>4</v>
      </c>
      <c r="B70" t="s">
        <v>229</v>
      </c>
      <c r="C70">
        <v>855</v>
      </c>
      <c r="D70">
        <v>1.15201373274744E-11</v>
      </c>
      <c r="E70">
        <v>1.13703755422172E-8</v>
      </c>
      <c r="F70">
        <v>38</v>
      </c>
      <c r="G70" t="s">
        <v>230</v>
      </c>
    </row>
    <row r="71" spans="1:7">
      <c r="A71">
        <v>5</v>
      </c>
      <c r="B71" t="s">
        <v>231</v>
      </c>
      <c r="C71">
        <v>226</v>
      </c>
      <c r="D71">
        <v>7.7149515530795903E-11</v>
      </c>
      <c r="E71">
        <v>5.3078738711192597E-8</v>
      </c>
      <c r="F71">
        <v>19</v>
      </c>
      <c r="G71" t="s">
        <v>232</v>
      </c>
    </row>
    <row r="72" spans="1:7">
      <c r="A72">
        <v>6</v>
      </c>
      <c r="B72" t="s">
        <v>233</v>
      </c>
      <c r="C72">
        <v>831</v>
      </c>
      <c r="D72">
        <v>8.7194363626692495E-11</v>
      </c>
      <c r="E72">
        <v>5.3078738711192597E-8</v>
      </c>
      <c r="F72">
        <v>36</v>
      </c>
      <c r="G72" t="s">
        <v>234</v>
      </c>
    </row>
    <row r="73" spans="1:7">
      <c r="A73">
        <v>7</v>
      </c>
      <c r="B73" t="s">
        <v>235</v>
      </c>
      <c r="C73">
        <v>130</v>
      </c>
      <c r="D73">
        <v>9.41112388496323E-11</v>
      </c>
      <c r="E73">
        <v>5.3078738711192597E-8</v>
      </c>
      <c r="F73">
        <v>15</v>
      </c>
      <c r="G73" t="s">
        <v>236</v>
      </c>
    </row>
    <row r="74" spans="1:7">
      <c r="A74">
        <v>8</v>
      </c>
      <c r="B74" t="s">
        <v>237</v>
      </c>
      <c r="C74">
        <v>181</v>
      </c>
      <c r="D74">
        <v>1.3964971332790901E-10</v>
      </c>
      <c r="E74">
        <v>6.6821802007916698E-8</v>
      </c>
      <c r="F74">
        <v>17</v>
      </c>
      <c r="G74" t="s">
        <v>238</v>
      </c>
    </row>
    <row r="75" spans="1:7">
      <c r="A75">
        <v>9</v>
      </c>
      <c r="B75" t="s">
        <v>239</v>
      </c>
      <c r="C75">
        <v>182</v>
      </c>
      <c r="D75">
        <v>1.52329335884309E-10</v>
      </c>
      <c r="E75">
        <v>6.6821802007916698E-8</v>
      </c>
      <c r="F75">
        <v>17</v>
      </c>
      <c r="G75" t="s">
        <v>238</v>
      </c>
    </row>
    <row r="76" spans="1:7">
      <c r="A76">
        <v>10</v>
      </c>
      <c r="B76" t="s">
        <v>240</v>
      </c>
      <c r="C76">
        <v>187</v>
      </c>
      <c r="D76">
        <v>2.3328631355275203E-10</v>
      </c>
      <c r="E76">
        <v>8.6688879495968708E-8</v>
      </c>
      <c r="F76">
        <v>17</v>
      </c>
      <c r="G76" t="s">
        <v>238</v>
      </c>
    </row>
    <row r="79" spans="1:7" s="3" customFormat="1" ht="20" customHeight="1">
      <c r="A79" s="2" t="s">
        <v>259</v>
      </c>
    </row>
    <row r="80" spans="1:7">
      <c r="A80" t="s">
        <v>21</v>
      </c>
      <c r="B80" t="s">
        <v>52</v>
      </c>
      <c r="C80" t="s">
        <v>20</v>
      </c>
      <c r="D80" t="s">
        <v>26</v>
      </c>
      <c r="E80" t="s">
        <v>23</v>
      </c>
      <c r="F80" t="s">
        <v>27</v>
      </c>
      <c r="G80" t="s">
        <v>28</v>
      </c>
    </row>
    <row r="81" spans="1:7">
      <c r="A81">
        <v>1</v>
      </c>
      <c r="B81" t="s">
        <v>245</v>
      </c>
      <c r="C81">
        <v>2</v>
      </c>
      <c r="D81">
        <v>1.27425660546041E-5</v>
      </c>
      <c r="E81">
        <v>5.6672562527851703E-3</v>
      </c>
      <c r="F81">
        <v>2</v>
      </c>
      <c r="G81" t="s">
        <v>244</v>
      </c>
    </row>
    <row r="82" spans="1:7">
      <c r="A82">
        <v>2</v>
      </c>
      <c r="B82" t="s">
        <v>246</v>
      </c>
      <c r="C82">
        <v>2</v>
      </c>
      <c r="D82">
        <v>1.27425660546041E-5</v>
      </c>
      <c r="E82">
        <v>5.6672562527851703E-3</v>
      </c>
      <c r="F82">
        <v>2</v>
      </c>
      <c r="G82" t="s">
        <v>244</v>
      </c>
    </row>
    <row r="83" spans="1:7">
      <c r="A83">
        <v>3</v>
      </c>
      <c r="B83" t="s">
        <v>247</v>
      </c>
      <c r="C83">
        <v>2</v>
      </c>
      <c r="D83">
        <v>1.27425660546041E-5</v>
      </c>
      <c r="E83">
        <v>5.6672562527851703E-3</v>
      </c>
      <c r="F83">
        <v>2</v>
      </c>
      <c r="G83" t="s">
        <v>244</v>
      </c>
    </row>
    <row r="84" spans="1:7">
      <c r="A84">
        <v>4</v>
      </c>
      <c r="B84" t="s">
        <v>248</v>
      </c>
      <c r="C84">
        <v>2</v>
      </c>
      <c r="D84">
        <v>1.27425660546041E-5</v>
      </c>
      <c r="E84">
        <v>5.6672562527851703E-3</v>
      </c>
      <c r="F84">
        <v>2</v>
      </c>
      <c r="G84" t="s">
        <v>244</v>
      </c>
    </row>
    <row r="85" spans="1:7">
      <c r="A85">
        <v>5</v>
      </c>
      <c r="B85" t="s">
        <v>249</v>
      </c>
      <c r="C85">
        <v>17</v>
      </c>
      <c r="D85">
        <v>2.9216711583573599E-5</v>
      </c>
      <c r="E85">
        <v>6.1680514540940002E-3</v>
      </c>
      <c r="F85">
        <v>3</v>
      </c>
      <c r="G85" t="s">
        <v>250</v>
      </c>
    </row>
    <row r="86" spans="1:7">
      <c r="A86">
        <v>6</v>
      </c>
      <c r="B86" t="s">
        <v>251</v>
      </c>
      <c r="C86">
        <v>50</v>
      </c>
      <c r="D86">
        <v>3.1210713483323103E-5</v>
      </c>
      <c r="E86">
        <v>6.1680514540940002E-3</v>
      </c>
      <c r="F86">
        <v>4</v>
      </c>
      <c r="G86" t="s">
        <v>252</v>
      </c>
    </row>
    <row r="87" spans="1:7">
      <c r="A87">
        <v>7</v>
      </c>
      <c r="B87" t="s">
        <v>253</v>
      </c>
      <c r="C87">
        <v>3</v>
      </c>
      <c r="D87">
        <v>3.81385980860225E-5</v>
      </c>
      <c r="E87">
        <v>6.1680514540940002E-3</v>
      </c>
      <c r="F87">
        <v>2</v>
      </c>
      <c r="G87" t="s">
        <v>244</v>
      </c>
    </row>
    <row r="88" spans="1:7">
      <c r="A88">
        <v>8</v>
      </c>
      <c r="B88" t="s">
        <v>254</v>
      </c>
      <c r="C88">
        <v>3</v>
      </c>
      <c r="D88">
        <v>3.81385980860225E-5</v>
      </c>
      <c r="E88">
        <v>6.1680514540940002E-3</v>
      </c>
      <c r="F88">
        <v>2</v>
      </c>
      <c r="G88" t="s">
        <v>244</v>
      </c>
    </row>
    <row r="89" spans="1:7">
      <c r="A89">
        <v>9</v>
      </c>
      <c r="B89" t="s">
        <v>255</v>
      </c>
      <c r="C89">
        <v>3</v>
      </c>
      <c r="D89">
        <v>3.81385980860225E-5</v>
      </c>
      <c r="E89">
        <v>6.1680514540940002E-3</v>
      </c>
      <c r="F89">
        <v>2</v>
      </c>
      <c r="G89" t="s">
        <v>244</v>
      </c>
    </row>
    <row r="90" spans="1:7">
      <c r="A90">
        <v>10</v>
      </c>
      <c r="B90" t="s">
        <v>256</v>
      </c>
      <c r="C90">
        <v>3</v>
      </c>
      <c r="D90">
        <v>3.81385980860225E-5</v>
      </c>
      <c r="E90">
        <v>6.1680514540940002E-3</v>
      </c>
      <c r="F90">
        <v>2</v>
      </c>
      <c r="G90" t="s">
        <v>2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workbookViewId="0">
      <selection activeCell="P25" sqref="P25"/>
    </sheetView>
  </sheetViews>
  <sheetFormatPr baseColWidth="10" defaultRowHeight="15" x14ac:dyDescent="0"/>
  <cols>
    <col min="1" max="1" width="19.33203125" customWidth="1"/>
    <col min="2" max="2" width="21.83203125" customWidth="1"/>
  </cols>
  <sheetData>
    <row r="1" spans="1:14" ht="30" customHeight="1">
      <c r="A1" s="13" t="s">
        <v>532</v>
      </c>
    </row>
    <row r="2" spans="1:14" ht="20" customHeight="1">
      <c r="A2" s="13"/>
    </row>
    <row r="3" spans="1:14" s="20" customFormat="1" ht="47" customHeight="1">
      <c r="A3" s="22" t="s">
        <v>539</v>
      </c>
      <c r="B3" s="23"/>
      <c r="C3" s="23"/>
      <c r="D3" s="23"/>
      <c r="E3" s="23"/>
      <c r="F3" s="23"/>
      <c r="G3" s="23"/>
      <c r="H3" s="23"/>
      <c r="I3" s="23"/>
      <c r="J3" s="23"/>
    </row>
    <row r="5" spans="1:14" ht="30" customHeight="1">
      <c r="A5" s="2" t="s">
        <v>523</v>
      </c>
    </row>
    <row r="6" spans="1:14">
      <c r="A6" s="14" t="s">
        <v>506</v>
      </c>
      <c r="B6" s="14" t="s">
        <v>507</v>
      </c>
      <c r="C6" s="14" t="s">
        <v>508</v>
      </c>
      <c r="D6" s="14" t="s">
        <v>509</v>
      </c>
      <c r="E6" s="14" t="s">
        <v>510</v>
      </c>
      <c r="F6" s="14" t="s">
        <v>511</v>
      </c>
      <c r="G6" s="14" t="s">
        <v>512</v>
      </c>
      <c r="H6" s="14" t="s">
        <v>513</v>
      </c>
      <c r="I6" s="14" t="s">
        <v>22</v>
      </c>
      <c r="J6" s="14" t="s">
        <v>514</v>
      </c>
    </row>
    <row r="7" spans="1:14">
      <c r="A7" s="15" t="s">
        <v>515</v>
      </c>
      <c r="B7" s="16" t="str">
        <f>HYPERLINK("https://portal.genego.com/cgi/entity_page.cgi?term=100&amp;id=9063","RelA (p65 NF-kB subunit)")</f>
        <v>RelA (p65 NF-kB subunit)</v>
      </c>
      <c r="C7" s="15">
        <v>56</v>
      </c>
      <c r="D7" s="15">
        <v>185</v>
      </c>
      <c r="E7" s="15">
        <v>1056</v>
      </c>
      <c r="F7" s="15">
        <v>21019</v>
      </c>
      <c r="G7" s="15">
        <v>9.2940000000000005</v>
      </c>
      <c r="H7" s="15">
        <v>6.0250000000000004</v>
      </c>
      <c r="I7" s="15">
        <v>1.042E-28</v>
      </c>
      <c r="J7" s="15">
        <v>15.79</v>
      </c>
    </row>
    <row r="8" spans="1:14">
      <c r="A8" s="15" t="s">
        <v>515</v>
      </c>
      <c r="B8" s="16" t="str">
        <f>HYPERLINK("https://portal.genego.com/cgi/entity_page.cgi?term=100&amp;id=6098","c-Rel (NF-kB subunit)")</f>
        <v>c-Rel (NF-kB subunit)</v>
      </c>
      <c r="C8" s="15">
        <v>27</v>
      </c>
      <c r="D8" s="15">
        <v>185</v>
      </c>
      <c r="E8" s="15">
        <v>268</v>
      </c>
      <c r="F8" s="15">
        <v>21019</v>
      </c>
      <c r="G8" s="15">
        <v>2.359</v>
      </c>
      <c r="H8" s="15">
        <v>11.45</v>
      </c>
      <c r="I8" s="15">
        <v>6.4910000000000001E-21</v>
      </c>
      <c r="J8" s="15">
        <v>16.22</v>
      </c>
    </row>
    <row r="9" spans="1:14">
      <c r="A9" s="15" t="s">
        <v>515</v>
      </c>
      <c r="B9" s="16" t="str">
        <f>HYPERLINK("https://portal.genego.com/cgi/entity_page.cgi?term=100&amp;id=-689197755","NF-kB1 (p50)")</f>
        <v>NF-kB1 (p50)</v>
      </c>
      <c r="C9" s="15">
        <v>34</v>
      </c>
      <c r="D9" s="15">
        <v>185</v>
      </c>
      <c r="E9" s="15">
        <v>502</v>
      </c>
      <c r="F9" s="15">
        <v>21019</v>
      </c>
      <c r="G9" s="15">
        <v>4.4180000000000001</v>
      </c>
      <c r="H9" s="15">
        <v>7.6950000000000003</v>
      </c>
      <c r="I9" s="15">
        <v>1.381E-20</v>
      </c>
      <c r="J9" s="15">
        <v>14.31</v>
      </c>
    </row>
    <row r="10" spans="1:14">
      <c r="A10" s="15" t="s">
        <v>515</v>
      </c>
      <c r="B10" s="16" t="str">
        <f>HYPERLINK("https://portal.genego.com/cgi/entity_page.cgi?term=100&amp;id=2498","SP1")</f>
        <v>SP1</v>
      </c>
      <c r="C10" s="15">
        <v>56</v>
      </c>
      <c r="D10" s="15">
        <v>185</v>
      </c>
      <c r="E10" s="15">
        <v>1661</v>
      </c>
      <c r="F10" s="15">
        <v>21019</v>
      </c>
      <c r="G10" s="15">
        <v>14.62</v>
      </c>
      <c r="H10" s="15">
        <v>3.831</v>
      </c>
      <c r="I10" s="15">
        <v>3.7949999999999998E-19</v>
      </c>
      <c r="J10" s="15">
        <v>11.33</v>
      </c>
    </row>
    <row r="11" spans="1:14">
      <c r="A11" s="15" t="s">
        <v>515</v>
      </c>
      <c r="B11" s="16" t="str">
        <f>HYPERLINK("https://portal.genego.com/cgi/entity_page.cgi?term=100&amp;id=-1880436088","NF-kB1 (p105)")</f>
        <v>NF-kB1 (p105)</v>
      </c>
      <c r="C11" s="15">
        <v>24</v>
      </c>
      <c r="D11" s="15">
        <v>185</v>
      </c>
      <c r="E11" s="15">
        <v>233</v>
      </c>
      <c r="F11" s="15">
        <v>21019</v>
      </c>
      <c r="G11" s="15">
        <v>2.0510000000000002</v>
      </c>
      <c r="H11" s="15">
        <v>11.7</v>
      </c>
      <c r="I11" s="15">
        <v>6.5469999999999997E-19</v>
      </c>
      <c r="J11" s="15">
        <v>15.48</v>
      </c>
    </row>
    <row r="12" spans="1:14">
      <c r="A12" s="15" t="s">
        <v>515</v>
      </c>
      <c r="B12" s="16" t="str">
        <f>HYPERLINK("https://portal.genego.com/cgi/entity_page.cgi?term=100&amp;id=4311","C/EBPbeta")</f>
        <v>C/EBPbeta</v>
      </c>
      <c r="C12" s="15">
        <v>37</v>
      </c>
      <c r="D12" s="15">
        <v>185</v>
      </c>
      <c r="E12" s="15">
        <v>750</v>
      </c>
      <c r="F12" s="15">
        <v>21019</v>
      </c>
      <c r="G12" s="15">
        <v>6.601</v>
      </c>
      <c r="H12" s="15">
        <v>5.6050000000000004</v>
      </c>
      <c r="I12" s="15">
        <v>9.2290000000000007E-18</v>
      </c>
      <c r="J12" s="15">
        <v>12.1</v>
      </c>
    </row>
    <row r="13" spans="1:14">
      <c r="A13" s="15" t="s">
        <v>515</v>
      </c>
      <c r="B13" s="16" t="str">
        <f>HYPERLINK("https://portal.genego.com/cgi/entity_page.cgi?term=100&amp;id=883","c-Fos")</f>
        <v>c-Fos</v>
      </c>
      <c r="C13" s="15">
        <v>33</v>
      </c>
      <c r="D13" s="15">
        <v>185</v>
      </c>
      <c r="E13" s="15">
        <v>585</v>
      </c>
      <c r="F13" s="15">
        <v>21019</v>
      </c>
      <c r="G13" s="15">
        <v>5.149</v>
      </c>
      <c r="H13" s="15">
        <v>6.4089999999999998</v>
      </c>
      <c r="I13" s="15">
        <v>1.3500000000000001E-17</v>
      </c>
      <c r="J13" s="15">
        <v>12.5</v>
      </c>
    </row>
    <row r="14" spans="1:14">
      <c r="A14" s="15" t="s">
        <v>515</v>
      </c>
      <c r="B14" s="16" t="str">
        <f>HYPERLINK("https://portal.genego.com/cgi/entity_page.cgi?term=100&amp;id=884","c-Jun")</f>
        <v>c-Jun</v>
      </c>
      <c r="C14" s="15">
        <v>44</v>
      </c>
      <c r="D14" s="15">
        <v>185</v>
      </c>
      <c r="E14" s="15">
        <v>1144</v>
      </c>
      <c r="F14" s="15">
        <v>21019</v>
      </c>
      <c r="G14" s="15">
        <v>10.07</v>
      </c>
      <c r="H14" s="15">
        <v>4.37</v>
      </c>
      <c r="I14" s="15">
        <v>5.2070000000000001E-17</v>
      </c>
      <c r="J14" s="15">
        <v>11.05</v>
      </c>
    </row>
    <row r="15" spans="1:14">
      <c r="A15" s="15" t="s">
        <v>515</v>
      </c>
      <c r="B15" s="16" t="str">
        <f>HYPERLINK("https://portal.genego.com/cgi/entity_page.cgi?term=100&amp;id=722","STAT3")</f>
        <v>STAT3</v>
      </c>
      <c r="C15" s="15">
        <v>38</v>
      </c>
      <c r="D15" s="15">
        <v>185</v>
      </c>
      <c r="E15" s="15">
        <v>842</v>
      </c>
      <c r="F15" s="15">
        <v>21019</v>
      </c>
      <c r="G15" s="15">
        <v>7.4109999999999996</v>
      </c>
      <c r="H15" s="15">
        <v>5.1280000000000001</v>
      </c>
      <c r="I15" s="15">
        <v>5.9660000000000005E-17</v>
      </c>
      <c r="J15" s="15">
        <v>11.52</v>
      </c>
    </row>
    <row r="16" spans="1:14">
      <c r="A16" s="15" t="s">
        <v>515</v>
      </c>
      <c r="B16" s="16" t="str">
        <f>HYPERLINK("https://portal.genego.com/cgi/entity_page.cgi?term=100&amp;id=6088","RelB (NF-kB subunit)")</f>
        <v>RelB (NF-kB subunit)</v>
      </c>
      <c r="C16" s="15">
        <v>24</v>
      </c>
      <c r="D16" s="15">
        <v>185</v>
      </c>
      <c r="E16" s="15">
        <v>283</v>
      </c>
      <c r="F16" s="15">
        <v>21019</v>
      </c>
      <c r="G16" s="15">
        <v>2.4910000000000001</v>
      </c>
      <c r="H16" s="15">
        <v>9.6349999999999998</v>
      </c>
      <c r="I16" s="15">
        <v>5.9919999999999995E-17</v>
      </c>
      <c r="J16" s="15">
        <v>13.78</v>
      </c>
      <c r="N16" s="21"/>
    </row>
    <row r="17" spans="1:10">
      <c r="A17" s="15" t="s">
        <v>515</v>
      </c>
      <c r="B17" s="16" t="str">
        <f>HYPERLINK("https://portal.genego.com/cgi/entity_page.cgi?term=100&amp;id=721","STAT1")</f>
        <v>STAT1</v>
      </c>
      <c r="C17" s="15">
        <v>31</v>
      </c>
      <c r="D17" s="15">
        <v>185</v>
      </c>
      <c r="E17" s="15">
        <v>539</v>
      </c>
      <c r="F17" s="15">
        <v>21019</v>
      </c>
      <c r="G17" s="15">
        <v>4.7439999999999998</v>
      </c>
      <c r="H17" s="15">
        <v>6.5350000000000001</v>
      </c>
      <c r="I17" s="15">
        <v>8.4469999999999995E-17</v>
      </c>
      <c r="J17" s="15">
        <v>12.27</v>
      </c>
    </row>
    <row r="18" spans="1:10">
      <c r="A18" s="15" t="s">
        <v>515</v>
      </c>
      <c r="B18" s="16" t="str">
        <f>HYPERLINK("https://portal.genego.com/cgi/entity_page.cgi?term=100&amp;id=1075","p53")</f>
        <v>p53</v>
      </c>
      <c r="C18" s="15">
        <v>51</v>
      </c>
      <c r="D18" s="15">
        <v>185</v>
      </c>
      <c r="E18" s="15">
        <v>1678</v>
      </c>
      <c r="F18" s="15">
        <v>21019</v>
      </c>
      <c r="G18" s="15">
        <v>14.77</v>
      </c>
      <c r="H18" s="15">
        <v>3.4529999999999998</v>
      </c>
      <c r="I18" s="15">
        <v>1.6569999999999999E-15</v>
      </c>
      <c r="J18" s="15">
        <v>9.8710000000000004</v>
      </c>
    </row>
    <row r="19" spans="1:10">
      <c r="A19" s="15" t="s">
        <v>515</v>
      </c>
      <c r="B19" s="16" t="str">
        <f>HYPERLINK("https://portal.genego.com/cgi/entity_page.cgi?term=100&amp;id=4259","GCR-alpha")</f>
        <v>GCR-alpha</v>
      </c>
      <c r="C19" s="15">
        <v>45</v>
      </c>
      <c r="D19" s="15">
        <v>185</v>
      </c>
      <c r="E19" s="15">
        <v>1387</v>
      </c>
      <c r="F19" s="15">
        <v>21019</v>
      </c>
      <c r="G19" s="15">
        <v>12.21</v>
      </c>
      <c r="H19" s="15">
        <v>3.6859999999999999</v>
      </c>
      <c r="I19" s="15">
        <v>1.144E-14</v>
      </c>
      <c r="J19" s="15">
        <v>9.7539999999999996</v>
      </c>
    </row>
    <row r="20" spans="1:10">
      <c r="A20" s="15" t="s">
        <v>515</v>
      </c>
      <c r="B20" s="16" t="str">
        <f>HYPERLINK("https://portal.genego.com/cgi/entity_page.cgi?term=100&amp;id=4387","EGR1")</f>
        <v>EGR1</v>
      </c>
      <c r="C20" s="15">
        <v>26</v>
      </c>
      <c r="D20" s="15">
        <v>185</v>
      </c>
      <c r="E20" s="15">
        <v>537</v>
      </c>
      <c r="F20" s="15">
        <v>21019</v>
      </c>
      <c r="G20" s="15">
        <v>4.726</v>
      </c>
      <c r="H20" s="15">
        <v>5.5010000000000003</v>
      </c>
      <c r="I20" s="15">
        <v>1.7070000000000001E-12</v>
      </c>
      <c r="J20" s="15">
        <v>9.9559999999999995</v>
      </c>
    </row>
    <row r="21" spans="1:10">
      <c r="A21" s="15" t="s">
        <v>515</v>
      </c>
      <c r="B21" s="16" t="str">
        <f>HYPERLINK("https://portal.genego.com/cgi/entity_page.cgi?term=100&amp;id=2257","c-Myc")</f>
        <v>c-Myc</v>
      </c>
      <c r="C21" s="15">
        <v>62</v>
      </c>
      <c r="D21" s="15">
        <v>185</v>
      </c>
      <c r="E21" s="15">
        <v>2861</v>
      </c>
      <c r="F21" s="15">
        <v>21019</v>
      </c>
      <c r="G21" s="15">
        <v>25.18</v>
      </c>
      <c r="H21" s="15">
        <v>2.4620000000000002</v>
      </c>
      <c r="I21" s="15">
        <v>3.6109999999999999E-12</v>
      </c>
      <c r="J21" s="15">
        <v>7.9290000000000003</v>
      </c>
    </row>
    <row r="22" spans="1:10">
      <c r="A22" s="15" t="s">
        <v>515</v>
      </c>
      <c r="B22" s="16" t="str">
        <f>HYPERLINK("https://portal.genego.com/cgi/entity_page.cgi?term=100&amp;id=4359","HIF1A")</f>
        <v>HIF1A</v>
      </c>
      <c r="C22" s="15">
        <v>29</v>
      </c>
      <c r="D22" s="15">
        <v>185</v>
      </c>
      <c r="E22" s="15">
        <v>748</v>
      </c>
      <c r="F22" s="15">
        <v>21019</v>
      </c>
      <c r="G22" s="15">
        <v>6.5839999999999996</v>
      </c>
      <c r="H22" s="15">
        <v>4.4050000000000002</v>
      </c>
      <c r="I22" s="15">
        <v>1.864E-11</v>
      </c>
      <c r="J22" s="15">
        <v>8.9350000000000005</v>
      </c>
    </row>
    <row r="23" spans="1:10">
      <c r="A23" s="15" t="s">
        <v>515</v>
      </c>
      <c r="B23" s="16" t="str">
        <f>HYPERLINK("https://portal.genego.com/cgi/entity_page.cgi?term=100&amp;id=9097","ESR1 (nuclear)")</f>
        <v>ESR1 (nuclear)</v>
      </c>
      <c r="C23" s="15">
        <v>42</v>
      </c>
      <c r="D23" s="15">
        <v>185</v>
      </c>
      <c r="E23" s="15">
        <v>1866</v>
      </c>
      <c r="F23" s="15">
        <v>21019</v>
      </c>
      <c r="G23" s="15">
        <v>16.420000000000002</v>
      </c>
      <c r="H23" s="15">
        <v>2.5569999999999999</v>
      </c>
      <c r="I23" s="15">
        <v>1.049E-8</v>
      </c>
      <c r="J23" s="15">
        <v>6.64</v>
      </c>
    </row>
    <row r="24" spans="1:10">
      <c r="A24" s="15" t="s">
        <v>515</v>
      </c>
      <c r="B24" s="16" t="str">
        <f>HYPERLINK("https://portal.genego.com/cgi/entity_page.cgi?term=100&amp;id=4423","Androgen receptor")</f>
        <v>Androgen receptor</v>
      </c>
      <c r="C24" s="15">
        <v>33</v>
      </c>
      <c r="D24" s="15">
        <v>185</v>
      </c>
      <c r="E24" s="15">
        <v>1269</v>
      </c>
      <c r="F24" s="15">
        <v>21019</v>
      </c>
      <c r="G24" s="15">
        <v>11.17</v>
      </c>
      <c r="H24" s="15">
        <v>2.9550000000000001</v>
      </c>
      <c r="I24" s="15">
        <v>1.8839999999999999E-8</v>
      </c>
      <c r="J24" s="15">
        <v>6.7679999999999998</v>
      </c>
    </row>
    <row r="25" spans="1:10">
      <c r="A25" s="15" t="s">
        <v>515</v>
      </c>
      <c r="B25" s="16" t="str">
        <f>HYPERLINK("https://portal.genego.com/cgi/entity_page.cgi?term=100&amp;id=160","CREB1")</f>
        <v>CREB1</v>
      </c>
      <c r="C25" s="15">
        <v>80</v>
      </c>
      <c r="D25" s="15">
        <v>185</v>
      </c>
      <c r="E25" s="15">
        <v>5242</v>
      </c>
      <c r="F25" s="15">
        <v>21019</v>
      </c>
      <c r="G25" s="15">
        <v>46.14</v>
      </c>
      <c r="H25" s="15">
        <v>1.734</v>
      </c>
      <c r="I25" s="15">
        <v>3.7270000000000002E-8</v>
      </c>
      <c r="J25" s="15">
        <v>5.7789999999999999</v>
      </c>
    </row>
    <row r="26" spans="1:10">
      <c r="A26" s="15" t="s">
        <v>515</v>
      </c>
      <c r="B26" s="16" t="str">
        <f>HYPERLINK("https://portal.genego.com/cgi/entity_page.cgi?term=100&amp;id=-115825747","Oct-3/4")</f>
        <v>Oct-3/4</v>
      </c>
      <c r="C26" s="15">
        <v>30</v>
      </c>
      <c r="D26" s="15">
        <v>185</v>
      </c>
      <c r="E26" s="15">
        <v>1497</v>
      </c>
      <c r="F26" s="15">
        <v>21019</v>
      </c>
      <c r="G26" s="15">
        <v>13.18</v>
      </c>
      <c r="H26" s="15">
        <v>2.2770000000000001</v>
      </c>
      <c r="I26" s="15">
        <v>1.8899999999999999E-5</v>
      </c>
      <c r="J26" s="15">
        <v>4.8310000000000004</v>
      </c>
    </row>
    <row r="28" spans="1:10" ht="32" customHeight="1">
      <c r="A28" s="2" t="s">
        <v>524</v>
      </c>
    </row>
    <row r="29" spans="1:10">
      <c r="A29" s="17" t="s">
        <v>506</v>
      </c>
      <c r="B29" s="17" t="s">
        <v>507</v>
      </c>
      <c r="C29" s="17" t="s">
        <v>508</v>
      </c>
      <c r="D29" s="17" t="s">
        <v>509</v>
      </c>
      <c r="E29" s="17" t="s">
        <v>510</v>
      </c>
      <c r="F29" s="17" t="s">
        <v>511</v>
      </c>
      <c r="G29" s="17" t="s">
        <v>512</v>
      </c>
      <c r="H29" s="17" t="s">
        <v>513</v>
      </c>
      <c r="I29" s="17" t="s">
        <v>22</v>
      </c>
      <c r="J29" s="17" t="s">
        <v>514</v>
      </c>
    </row>
    <row r="30" spans="1:10">
      <c r="A30" s="18" t="s">
        <v>515</v>
      </c>
      <c r="B30" s="19" t="str">
        <f>HYPERLINK("https://portal.genego.com/cgi/entity_page.cgi?term=100&amp;id=4361","PU.1")</f>
        <v>PU.1</v>
      </c>
      <c r="C30" s="18">
        <v>43</v>
      </c>
      <c r="D30" s="18">
        <v>411</v>
      </c>
      <c r="E30" s="18">
        <v>442</v>
      </c>
      <c r="F30" s="18">
        <v>21019</v>
      </c>
      <c r="G30" s="18">
        <v>8.6430000000000007</v>
      </c>
      <c r="H30" s="18">
        <v>4.9749999999999996</v>
      </c>
      <c r="I30" s="18">
        <v>3.8789999999999999E-18</v>
      </c>
      <c r="J30" s="18">
        <v>11.93</v>
      </c>
    </row>
    <row r="31" spans="1:10">
      <c r="A31" s="18" t="s">
        <v>515</v>
      </c>
      <c r="B31" s="19" t="str">
        <f>HYPERLINK("https://portal.genego.com/cgi/entity_page.cgi?term=100&amp;id=2498","SP1")</f>
        <v>SP1</v>
      </c>
      <c r="C31" s="18">
        <v>69</v>
      </c>
      <c r="D31" s="18">
        <v>411</v>
      </c>
      <c r="E31" s="18">
        <v>1661</v>
      </c>
      <c r="F31" s="18">
        <v>21019</v>
      </c>
      <c r="G31" s="18">
        <v>32.479999999999997</v>
      </c>
      <c r="H31" s="18">
        <v>2.1240000000000001</v>
      </c>
      <c r="I31" s="18">
        <v>1.7780000000000001E-9</v>
      </c>
      <c r="J31" s="18">
        <v>6.7439999999999998</v>
      </c>
    </row>
    <row r="32" spans="1:10">
      <c r="A32" s="18" t="s">
        <v>515</v>
      </c>
      <c r="B32" s="19" t="str">
        <f>HYPERLINK("https://portal.genego.com/cgi/entity_page.cgi?term=100&amp;id=722","STAT3")</f>
        <v>STAT3</v>
      </c>
      <c r="C32" s="18">
        <v>42</v>
      </c>
      <c r="D32" s="18">
        <v>411</v>
      </c>
      <c r="E32" s="18">
        <v>842</v>
      </c>
      <c r="F32" s="18">
        <v>21019</v>
      </c>
      <c r="G32" s="18">
        <v>16.46</v>
      </c>
      <c r="H32" s="18">
        <v>2.5510000000000002</v>
      </c>
      <c r="I32" s="18">
        <v>2.92E-8</v>
      </c>
      <c r="J32" s="18">
        <v>6.4870000000000001</v>
      </c>
    </row>
    <row r="33" spans="1:10">
      <c r="A33" s="18" t="s">
        <v>515</v>
      </c>
      <c r="B33" s="19" t="str">
        <f>HYPERLINK("https://portal.genego.com/cgi/entity_page.cgi?term=100&amp;id=4259","GCR-alpha")</f>
        <v>GCR-alpha</v>
      </c>
      <c r="C33" s="18">
        <v>55</v>
      </c>
      <c r="D33" s="18">
        <v>411</v>
      </c>
      <c r="E33" s="18">
        <v>1387</v>
      </c>
      <c r="F33" s="18">
        <v>21019</v>
      </c>
      <c r="G33" s="18">
        <v>27.12</v>
      </c>
      <c r="H33" s="18">
        <v>2.028</v>
      </c>
      <c r="I33" s="18">
        <v>4.4760000000000001E-7</v>
      </c>
      <c r="J33" s="18">
        <v>5.5940000000000003</v>
      </c>
    </row>
    <row r="34" spans="1:10">
      <c r="A34" s="18" t="s">
        <v>515</v>
      </c>
      <c r="B34" s="19" t="str">
        <f>HYPERLINK("https://portal.genego.com/cgi/entity_page.cgi?term=100&amp;id=6088","RelB (NF-kB subunit)")</f>
        <v>RelB (NF-kB subunit)</v>
      </c>
      <c r="C34" s="18">
        <v>20</v>
      </c>
      <c r="D34" s="18">
        <v>411</v>
      </c>
      <c r="E34" s="18">
        <v>283</v>
      </c>
      <c r="F34" s="18">
        <v>21019</v>
      </c>
      <c r="G34" s="18">
        <v>5.5339999999999998</v>
      </c>
      <c r="H34" s="18">
        <v>3.6139999999999999</v>
      </c>
      <c r="I34" s="18">
        <v>8.5629999999999996E-7</v>
      </c>
      <c r="J34" s="18">
        <v>6.2530000000000001</v>
      </c>
    </row>
    <row r="35" spans="1:10">
      <c r="A35" s="18" t="s">
        <v>515</v>
      </c>
      <c r="B35" s="19" t="str">
        <f>HYPERLINK("https://portal.genego.com/cgi/entity_page.cgi?term=100&amp;id=6098","c-Rel (NF-kB subunit)")</f>
        <v>c-Rel (NF-kB subunit)</v>
      </c>
      <c r="C35" s="18">
        <v>19</v>
      </c>
      <c r="D35" s="18">
        <v>411</v>
      </c>
      <c r="E35" s="18">
        <v>268</v>
      </c>
      <c r="F35" s="18">
        <v>21019</v>
      </c>
      <c r="G35" s="18">
        <v>5.24</v>
      </c>
      <c r="H35" s="18">
        <v>3.6259999999999999</v>
      </c>
      <c r="I35" s="18">
        <v>1.5349999999999999E-6</v>
      </c>
      <c r="J35" s="18">
        <v>6.109</v>
      </c>
    </row>
    <row r="36" spans="1:10">
      <c r="A36" s="18" t="s">
        <v>515</v>
      </c>
      <c r="B36" s="19" t="str">
        <f>HYPERLINK("https://portal.genego.com/cgi/entity_page.cgi?term=100&amp;id=9063","RelA (p65 NF-kB subunit)")</f>
        <v>RelA (p65 NF-kB subunit)</v>
      </c>
      <c r="C36" s="18">
        <v>44</v>
      </c>
      <c r="D36" s="18">
        <v>411</v>
      </c>
      <c r="E36" s="18">
        <v>1056</v>
      </c>
      <c r="F36" s="18">
        <v>21019</v>
      </c>
      <c r="G36" s="18">
        <v>20.65</v>
      </c>
      <c r="H36" s="18">
        <v>2.1309999999999998</v>
      </c>
      <c r="I36" s="18">
        <v>1.9860000000000001E-6</v>
      </c>
      <c r="J36" s="18">
        <v>5.3250000000000002</v>
      </c>
    </row>
    <row r="37" spans="1:10">
      <c r="A37" s="18" t="s">
        <v>515</v>
      </c>
      <c r="B37" s="19" t="str">
        <f>HYPERLINK("https://portal.genego.com/cgi/entity_page.cgi?term=100&amp;id=4311","C/EBPbeta")</f>
        <v>C/EBPbeta</v>
      </c>
      <c r="C37" s="18">
        <v>35</v>
      </c>
      <c r="D37" s="18">
        <v>411</v>
      </c>
      <c r="E37" s="18">
        <v>750</v>
      </c>
      <c r="F37" s="18">
        <v>21019</v>
      </c>
      <c r="G37" s="18">
        <v>14.67</v>
      </c>
      <c r="H37" s="18">
        <v>2.387</v>
      </c>
      <c r="I37" s="18">
        <v>2.0320000000000002E-6</v>
      </c>
      <c r="J37" s="18">
        <v>5.4610000000000003</v>
      </c>
    </row>
    <row r="38" spans="1:10">
      <c r="A38" s="18" t="s">
        <v>515</v>
      </c>
      <c r="B38" s="19" t="str">
        <f>HYPERLINK("https://portal.genego.com/cgi/entity_page.cgi?term=100&amp;id=4319","IRF8")</f>
        <v>IRF8</v>
      </c>
      <c r="C38" s="18">
        <v>18</v>
      </c>
      <c r="D38" s="18">
        <v>411</v>
      </c>
      <c r="E38" s="18">
        <v>266</v>
      </c>
      <c r="F38" s="18">
        <v>21019</v>
      </c>
      <c r="G38" s="18">
        <v>5.2009999999999996</v>
      </c>
      <c r="H38" s="18">
        <v>3.4609999999999999</v>
      </c>
      <c r="I38" s="18">
        <v>5.5470000000000004E-6</v>
      </c>
      <c r="J38" s="18">
        <v>5.7039999999999997</v>
      </c>
    </row>
    <row r="39" spans="1:10">
      <c r="A39" s="18" t="s">
        <v>515</v>
      </c>
      <c r="B39" s="19" t="str">
        <f>HYPERLINK("https://portal.genego.com/cgi/entity_page.cgi?term=100&amp;id=2055","LCKBP1")</f>
        <v>LCKBP1</v>
      </c>
      <c r="C39" s="18">
        <v>8</v>
      </c>
      <c r="D39" s="18">
        <v>411</v>
      </c>
      <c r="E39" s="18">
        <v>51</v>
      </c>
      <c r="F39" s="18">
        <v>21019</v>
      </c>
      <c r="G39" s="18">
        <v>0.99719999999999998</v>
      </c>
      <c r="H39" s="18">
        <v>8.0220000000000002</v>
      </c>
      <c r="I39" s="18">
        <v>6.0920000000000003E-6</v>
      </c>
      <c r="J39" s="18">
        <v>7.09</v>
      </c>
    </row>
    <row r="40" spans="1:10">
      <c r="A40" s="18" t="s">
        <v>515</v>
      </c>
      <c r="B40" s="19" t="str">
        <f>HYPERLINK("https://portal.genego.com/cgi/entity_page.cgi?term=100&amp;id=884","c-Jun")</f>
        <v>c-Jun</v>
      </c>
      <c r="C40" s="18">
        <v>44</v>
      </c>
      <c r="D40" s="18">
        <v>411</v>
      </c>
      <c r="E40" s="18">
        <v>1144</v>
      </c>
      <c r="F40" s="18">
        <v>21019</v>
      </c>
      <c r="G40" s="18">
        <v>22.37</v>
      </c>
      <c r="H40" s="18">
        <v>1.9670000000000001</v>
      </c>
      <c r="I40" s="18">
        <v>1.499E-5</v>
      </c>
      <c r="J40" s="18">
        <v>4.75</v>
      </c>
    </row>
    <row r="41" spans="1:10">
      <c r="A41" s="18" t="s">
        <v>515</v>
      </c>
      <c r="B41" s="19" t="str">
        <f>HYPERLINK("https://portal.genego.com/cgi/entity_page.cgi?term=100&amp;id=721","STAT1")</f>
        <v>STAT1</v>
      </c>
      <c r="C41" s="18">
        <v>25</v>
      </c>
      <c r="D41" s="18">
        <v>411</v>
      </c>
      <c r="E41" s="18">
        <v>539</v>
      </c>
      <c r="F41" s="18">
        <v>21019</v>
      </c>
      <c r="G41" s="18">
        <v>10.54</v>
      </c>
      <c r="H41" s="18">
        <v>2.3719999999999999</v>
      </c>
      <c r="I41" s="18">
        <v>6.6680000000000005E-5</v>
      </c>
      <c r="J41" s="18">
        <v>4.5570000000000004</v>
      </c>
    </row>
    <row r="42" spans="1:10">
      <c r="A42" s="18" t="s">
        <v>515</v>
      </c>
      <c r="B42" s="19" t="str">
        <f>HYPERLINK("https://portal.genego.com/cgi/entity_page.cgi?term=100&amp;id=2832","NRF2")</f>
        <v>NRF2</v>
      </c>
      <c r="C42" s="18">
        <v>15</v>
      </c>
      <c r="D42" s="18">
        <v>411</v>
      </c>
      <c r="E42" s="18">
        <v>238</v>
      </c>
      <c r="F42" s="18">
        <v>21019</v>
      </c>
      <c r="G42" s="18">
        <v>4.6539999999999999</v>
      </c>
      <c r="H42" s="18">
        <v>3.2229999999999999</v>
      </c>
      <c r="I42" s="18">
        <v>7.5019999999999997E-5</v>
      </c>
      <c r="J42" s="18">
        <v>4.8710000000000004</v>
      </c>
    </row>
    <row r="43" spans="1:10">
      <c r="A43" s="18" t="s">
        <v>515</v>
      </c>
      <c r="B43" s="19" t="str">
        <f>HYPERLINK("https://portal.genego.com/cgi/entity_page.cgi?term=100&amp;id=4267","STAT6")</f>
        <v>STAT6</v>
      </c>
      <c r="C43" s="18">
        <v>14</v>
      </c>
      <c r="D43" s="18">
        <v>411</v>
      </c>
      <c r="E43" s="18">
        <v>225</v>
      </c>
      <c r="F43" s="18">
        <v>21019</v>
      </c>
      <c r="G43" s="18">
        <v>4.4000000000000004</v>
      </c>
      <c r="H43" s="18">
        <v>3.1819999999999999</v>
      </c>
      <c r="I43" s="18">
        <v>1.4809999999999999E-4</v>
      </c>
      <c r="J43" s="18">
        <v>4.6470000000000002</v>
      </c>
    </row>
    <row r="44" spans="1:10">
      <c r="A44" s="18" t="s">
        <v>515</v>
      </c>
      <c r="B44" s="19" t="str">
        <f>HYPERLINK("https://portal.genego.com/cgi/entity_page.cgi?term=100&amp;id=4212","IRF1")</f>
        <v>IRF1</v>
      </c>
      <c r="C44" s="18">
        <v>16</v>
      </c>
      <c r="D44" s="18">
        <v>411</v>
      </c>
      <c r="E44" s="18">
        <v>286</v>
      </c>
      <c r="F44" s="18">
        <v>21019</v>
      </c>
      <c r="G44" s="18">
        <v>5.5919999999999996</v>
      </c>
      <c r="H44" s="18">
        <v>2.8610000000000002</v>
      </c>
      <c r="I44" s="18">
        <v>1.7540000000000001E-4</v>
      </c>
      <c r="J44" s="18">
        <v>4.4749999999999996</v>
      </c>
    </row>
    <row r="45" spans="1:10">
      <c r="A45" s="18" t="s">
        <v>515</v>
      </c>
      <c r="B45" s="19" t="str">
        <f>HYPERLINK("https://portal.genego.com/cgi/entity_page.cgi?term=100&amp;id=4359","HIF1A")</f>
        <v>HIF1A</v>
      </c>
      <c r="C45" s="18">
        <v>30</v>
      </c>
      <c r="D45" s="18">
        <v>411</v>
      </c>
      <c r="E45" s="18">
        <v>748</v>
      </c>
      <c r="F45" s="18">
        <v>21019</v>
      </c>
      <c r="G45" s="18">
        <v>14.63</v>
      </c>
      <c r="H45" s="18">
        <v>2.0510000000000002</v>
      </c>
      <c r="I45" s="18">
        <v>1.7589999999999999E-4</v>
      </c>
      <c r="J45" s="18">
        <v>4.1340000000000003</v>
      </c>
    </row>
    <row r="46" spans="1:10">
      <c r="A46" s="18" t="s">
        <v>515</v>
      </c>
      <c r="B46" s="19" t="str">
        <f>HYPERLINK("https://portal.genego.com/cgi/entity_page.cgi?term=100&amp;id=297","GATA-1")</f>
        <v>GATA-1</v>
      </c>
      <c r="C46" s="18">
        <v>21</v>
      </c>
      <c r="D46" s="18">
        <v>411</v>
      </c>
      <c r="E46" s="18">
        <v>457</v>
      </c>
      <c r="F46" s="18">
        <v>21019</v>
      </c>
      <c r="G46" s="18">
        <v>8.9359999999999999</v>
      </c>
      <c r="H46" s="18">
        <v>2.35</v>
      </c>
      <c r="I46" s="18">
        <v>2.8640000000000002E-4</v>
      </c>
      <c r="J46" s="18">
        <v>4.1210000000000004</v>
      </c>
    </row>
    <row r="47" spans="1:10">
      <c r="A47" s="18" t="s">
        <v>515</v>
      </c>
      <c r="B47" s="19" t="str">
        <f>HYPERLINK("https://portal.genego.com/cgi/entity_page.cgi?term=100&amp;id=2940","ETS2")</f>
        <v>ETS2</v>
      </c>
      <c r="C47" s="18">
        <v>11</v>
      </c>
      <c r="D47" s="18">
        <v>411</v>
      </c>
      <c r="E47" s="18">
        <v>162</v>
      </c>
      <c r="F47" s="18">
        <v>21019</v>
      </c>
      <c r="G47" s="18">
        <v>3.1680000000000001</v>
      </c>
      <c r="H47" s="18">
        <v>3.4729999999999999</v>
      </c>
      <c r="I47" s="18">
        <v>3.57E-4</v>
      </c>
      <c r="J47" s="18">
        <v>4.4610000000000003</v>
      </c>
    </row>
    <row r="48" spans="1:10">
      <c r="A48" s="18" t="s">
        <v>515</v>
      </c>
      <c r="B48" s="19" t="str">
        <f>HYPERLINK("https://portal.genego.com/cgi/entity_page.cgi?term=100&amp;id=-1328185067","MafF")</f>
        <v>MafF</v>
      </c>
      <c r="C48" s="18">
        <v>4</v>
      </c>
      <c r="D48" s="18">
        <v>411</v>
      </c>
      <c r="E48" s="18">
        <v>24</v>
      </c>
      <c r="F48" s="18">
        <v>21019</v>
      </c>
      <c r="G48" s="18">
        <v>0.46929999999999999</v>
      </c>
      <c r="H48" s="18">
        <v>8.5239999999999991</v>
      </c>
      <c r="I48" s="18">
        <v>1.1230000000000001E-3</v>
      </c>
      <c r="J48" s="18">
        <v>5.2080000000000002</v>
      </c>
    </row>
    <row r="49" spans="1:10">
      <c r="A49" s="18" t="s">
        <v>515</v>
      </c>
      <c r="B49" s="19" t="str">
        <f>HYPERLINK("https://portal.genego.com/cgi/entity_page.cgi?term=100&amp;id=2905","ChREBP")</f>
        <v>ChREBP</v>
      </c>
      <c r="C49" s="18">
        <v>6</v>
      </c>
      <c r="D49" s="18">
        <v>411</v>
      </c>
      <c r="E49" s="18">
        <v>66</v>
      </c>
      <c r="F49" s="18">
        <v>21019</v>
      </c>
      <c r="G49" s="18">
        <v>1.2909999999999999</v>
      </c>
      <c r="H49" s="18">
        <v>4.649</v>
      </c>
      <c r="I49" s="18">
        <v>1.8209999999999999E-3</v>
      </c>
      <c r="J49" s="18">
        <v>4.1929999999999996</v>
      </c>
    </row>
    <row r="52" spans="1:10" ht="31" customHeight="1">
      <c r="A52" s="2" t="s">
        <v>525</v>
      </c>
    </row>
    <row r="53" spans="1:10">
      <c r="A53" s="17" t="s">
        <v>506</v>
      </c>
      <c r="B53" s="17" t="s">
        <v>507</v>
      </c>
      <c r="C53" s="17" t="s">
        <v>508</v>
      </c>
      <c r="D53" s="17" t="s">
        <v>509</v>
      </c>
      <c r="E53" s="17" t="s">
        <v>510</v>
      </c>
      <c r="F53" s="17" t="s">
        <v>511</v>
      </c>
      <c r="G53" s="17" t="s">
        <v>512</v>
      </c>
      <c r="H53" s="17" t="s">
        <v>513</v>
      </c>
      <c r="I53" s="17" t="s">
        <v>22</v>
      </c>
      <c r="J53" s="17" t="s">
        <v>514</v>
      </c>
    </row>
    <row r="54" spans="1:10">
      <c r="A54" s="18" t="s">
        <v>515</v>
      </c>
      <c r="B54" s="19" t="str">
        <f>HYPERLINK("https://portal.genego.com/cgi/entity_page.cgi?term=100&amp;id=721","STAT1")</f>
        <v>STAT1</v>
      </c>
      <c r="C54" s="18">
        <v>14</v>
      </c>
      <c r="D54" s="18">
        <v>38</v>
      </c>
      <c r="E54" s="18">
        <v>539</v>
      </c>
      <c r="F54" s="18">
        <v>21019</v>
      </c>
      <c r="G54" s="18">
        <v>0.97450000000000003</v>
      </c>
      <c r="H54" s="18">
        <v>14.37</v>
      </c>
      <c r="I54" s="18">
        <v>2.4730000000000002E-13</v>
      </c>
      <c r="J54" s="18">
        <v>13.38</v>
      </c>
    </row>
    <row r="55" spans="1:10">
      <c r="A55" s="18" t="s">
        <v>515</v>
      </c>
      <c r="B55" s="19" t="str">
        <f>HYPERLINK("https://portal.genego.com/cgi/entity_page.cgi?term=100&amp;id=4319","IRF8")</f>
        <v>IRF8</v>
      </c>
      <c r="C55" s="18">
        <v>11</v>
      </c>
      <c r="D55" s="18">
        <v>38</v>
      </c>
      <c r="E55" s="18">
        <v>266</v>
      </c>
      <c r="F55" s="18">
        <v>21019</v>
      </c>
      <c r="G55" s="18">
        <v>0.48089999999999999</v>
      </c>
      <c r="H55" s="18">
        <v>22.87</v>
      </c>
      <c r="I55" s="18">
        <v>9.6459999999999995E-13</v>
      </c>
      <c r="J55" s="18">
        <v>15.28</v>
      </c>
    </row>
    <row r="56" spans="1:10">
      <c r="A56" s="18" t="s">
        <v>515</v>
      </c>
      <c r="B56" s="19" t="str">
        <f>HYPERLINK("https://portal.genego.com/cgi/entity_page.cgi?term=100&amp;id=-319776624","IRF7")</f>
        <v>IRF7</v>
      </c>
      <c r="C56" s="18">
        <v>7</v>
      </c>
      <c r="D56" s="18">
        <v>38</v>
      </c>
      <c r="E56" s="18">
        <v>97</v>
      </c>
      <c r="F56" s="18">
        <v>21019</v>
      </c>
      <c r="G56" s="18">
        <v>0.1754</v>
      </c>
      <c r="H56" s="18">
        <v>39.92</v>
      </c>
      <c r="I56" s="18">
        <v>4.0170000000000002E-10</v>
      </c>
      <c r="J56" s="18">
        <v>16.350000000000001</v>
      </c>
    </row>
    <row r="57" spans="1:10">
      <c r="A57" s="18" t="s">
        <v>515</v>
      </c>
      <c r="B57" s="19" t="str">
        <f>HYPERLINK("https://portal.genego.com/cgi/entity_page.cgi?term=100&amp;id=-594127466","NF-kB p50/p50")</f>
        <v>NF-kB p50/p50</v>
      </c>
      <c r="C57" s="18">
        <v>6</v>
      </c>
      <c r="D57" s="18">
        <v>38</v>
      </c>
      <c r="E57" s="18">
        <v>86</v>
      </c>
      <c r="F57" s="18">
        <v>21019</v>
      </c>
      <c r="G57" s="18">
        <v>0.1555</v>
      </c>
      <c r="H57" s="18">
        <v>38.590000000000003</v>
      </c>
      <c r="I57" s="18">
        <v>9.7680000000000002E-9</v>
      </c>
      <c r="J57" s="18">
        <v>14.87</v>
      </c>
    </row>
    <row r="58" spans="1:10">
      <c r="A58" s="18" t="s">
        <v>515</v>
      </c>
      <c r="B58" s="19" t="str">
        <f>HYPERLINK("https://portal.genego.com/cgi/entity_page.cgi?term=100&amp;id=4212","IRF1")</f>
        <v>IRF1</v>
      </c>
      <c r="C58" s="18">
        <v>8</v>
      </c>
      <c r="D58" s="18">
        <v>38</v>
      </c>
      <c r="E58" s="18">
        <v>286</v>
      </c>
      <c r="F58" s="18">
        <v>21019</v>
      </c>
      <c r="G58" s="18">
        <v>0.5171</v>
      </c>
      <c r="H58" s="18">
        <v>15.47</v>
      </c>
      <c r="I58" s="18">
        <v>3.6570000000000003E-8</v>
      </c>
      <c r="J58" s="18">
        <v>10.49</v>
      </c>
    </row>
    <row r="59" spans="1:10">
      <c r="A59" s="18" t="s">
        <v>515</v>
      </c>
      <c r="B59" s="19" t="str">
        <f>HYPERLINK("https://portal.genego.com/cgi/entity_page.cgi?term=100&amp;id=2557","IRF3")</f>
        <v>IRF3</v>
      </c>
      <c r="C59" s="18">
        <v>5</v>
      </c>
      <c r="D59" s="18">
        <v>38</v>
      </c>
      <c r="E59" s="18">
        <v>121</v>
      </c>
      <c r="F59" s="18">
        <v>21019</v>
      </c>
      <c r="G59" s="18">
        <v>0.21879999999999999</v>
      </c>
      <c r="H59" s="18">
        <v>22.86</v>
      </c>
      <c r="I59" s="18">
        <v>2.508E-6</v>
      </c>
      <c r="J59" s="18">
        <v>10.26</v>
      </c>
    </row>
    <row r="60" spans="1:10">
      <c r="A60" s="18" t="s">
        <v>515</v>
      </c>
      <c r="B60" s="19" t="str">
        <f>HYPERLINK("https://portal.genego.com/cgi/entity_page.cgi?term=100&amp;id=2476","STAT2")</f>
        <v>STAT2</v>
      </c>
      <c r="C60" s="18">
        <v>5</v>
      </c>
      <c r="D60" s="18">
        <v>38</v>
      </c>
      <c r="E60" s="18">
        <v>150</v>
      </c>
      <c r="F60" s="18">
        <v>21019</v>
      </c>
      <c r="G60" s="18">
        <v>0.2712</v>
      </c>
      <c r="H60" s="18">
        <v>18.440000000000001</v>
      </c>
      <c r="I60" s="18">
        <v>7.187E-6</v>
      </c>
      <c r="J60" s="18">
        <v>9.1210000000000004</v>
      </c>
    </row>
    <row r="61" spans="1:10">
      <c r="A61" s="18" t="s">
        <v>515</v>
      </c>
      <c r="B61" s="19" t="str">
        <f>HYPERLINK("https://portal.genego.com/cgi/entity_page.cgi?term=100&amp;id=4267","STAT6")</f>
        <v>STAT6</v>
      </c>
      <c r="C61" s="18">
        <v>5</v>
      </c>
      <c r="D61" s="18">
        <v>38</v>
      </c>
      <c r="E61" s="18">
        <v>225</v>
      </c>
      <c r="F61" s="18">
        <v>21019</v>
      </c>
      <c r="G61" s="18">
        <v>0.40679999999999999</v>
      </c>
      <c r="H61" s="18">
        <v>12.29</v>
      </c>
      <c r="I61" s="18">
        <v>5.0599999999999997E-5</v>
      </c>
      <c r="J61" s="18">
        <v>7.2469999999999999</v>
      </c>
    </row>
    <row r="62" spans="1:10">
      <c r="A62" s="18" t="s">
        <v>515</v>
      </c>
      <c r="B62" s="19" t="str">
        <f>HYPERLINK("https://portal.genego.com/cgi/entity_page.cgi?term=100&amp;id=4337","IRF2")</f>
        <v>IRF2</v>
      </c>
      <c r="C62" s="18">
        <v>4</v>
      </c>
      <c r="D62" s="18">
        <v>38</v>
      </c>
      <c r="E62" s="18">
        <v>132</v>
      </c>
      <c r="F62" s="18">
        <v>21019</v>
      </c>
      <c r="G62" s="18">
        <v>0.23860000000000001</v>
      </c>
      <c r="H62" s="18">
        <v>16.760000000000002</v>
      </c>
      <c r="I62" s="18">
        <v>9.2949999999999996E-5</v>
      </c>
      <c r="J62" s="18">
        <v>7.7309999999999999</v>
      </c>
    </row>
    <row r="63" spans="1:10">
      <c r="A63" s="18" t="s">
        <v>515</v>
      </c>
      <c r="B63" s="19" t="str">
        <f>HYPERLINK("https://portal.genego.com/cgi/entity_page.cgi?term=100&amp;id=6098","c-Rel (NF-kB subunit)")</f>
        <v>c-Rel (NF-kB subunit)</v>
      </c>
      <c r="C63" s="18">
        <v>5</v>
      </c>
      <c r="D63" s="18">
        <v>38</v>
      </c>
      <c r="E63" s="18">
        <v>268</v>
      </c>
      <c r="F63" s="18">
        <v>21019</v>
      </c>
      <c r="G63" s="18">
        <v>0.48449999999999999</v>
      </c>
      <c r="H63" s="18">
        <v>10.32</v>
      </c>
      <c r="I63" s="18">
        <v>1.155E-4</v>
      </c>
      <c r="J63" s="18">
        <v>6.5350000000000001</v>
      </c>
    </row>
    <row r="64" spans="1:10">
      <c r="A64" s="18" t="s">
        <v>515</v>
      </c>
      <c r="B64" s="19" t="str">
        <f>HYPERLINK("https://portal.genego.com/cgi/entity_page.cgi?term=100&amp;id=2929","IRF9")</f>
        <v>IRF9</v>
      </c>
      <c r="C64" s="18">
        <v>3</v>
      </c>
      <c r="D64" s="18">
        <v>38</v>
      </c>
      <c r="E64" s="18">
        <v>58</v>
      </c>
      <c r="F64" s="18">
        <v>21019</v>
      </c>
      <c r="G64" s="18">
        <v>0.10489999999999999</v>
      </c>
      <c r="H64" s="18">
        <v>28.61</v>
      </c>
      <c r="I64" s="18">
        <v>1.5699999999999999E-4</v>
      </c>
      <c r="J64" s="18">
        <v>8.9610000000000003</v>
      </c>
    </row>
    <row r="65" spans="1:10">
      <c r="A65" s="18" t="s">
        <v>515</v>
      </c>
      <c r="B65" s="19" t="str">
        <f>HYPERLINK("https://portal.genego.com/cgi/entity_page.cgi?term=100&amp;id=-1399672965","Bcl-3")</f>
        <v>Bcl-3</v>
      </c>
      <c r="C65" s="18">
        <v>3</v>
      </c>
      <c r="D65" s="18">
        <v>38</v>
      </c>
      <c r="E65" s="18">
        <v>91</v>
      </c>
      <c r="F65" s="18">
        <v>21019</v>
      </c>
      <c r="G65" s="18">
        <v>0.16450000000000001</v>
      </c>
      <c r="H65" s="18">
        <v>18.239999999999998</v>
      </c>
      <c r="I65" s="18">
        <v>5.934E-4</v>
      </c>
      <c r="J65" s="18">
        <v>7.0119999999999996</v>
      </c>
    </row>
    <row r="66" spans="1:10">
      <c r="A66" s="18" t="s">
        <v>515</v>
      </c>
      <c r="B66" s="19" t="str">
        <f>HYPERLINK("https://portal.genego.com/cgi/entity_page.cgi?term=100&amp;id=-1601552979","CC2D1A")</f>
        <v>CC2D1A</v>
      </c>
      <c r="C66" s="18">
        <v>2</v>
      </c>
      <c r="D66" s="18">
        <v>38</v>
      </c>
      <c r="E66" s="18">
        <v>25</v>
      </c>
      <c r="F66" s="18">
        <v>21019</v>
      </c>
      <c r="G66" s="18">
        <v>4.5199999999999997E-2</v>
      </c>
      <c r="H66" s="18">
        <v>44.25</v>
      </c>
      <c r="I66" s="18">
        <v>9.3000000000000005E-4</v>
      </c>
      <c r="J66" s="18">
        <v>9.2080000000000002</v>
      </c>
    </row>
    <row r="67" spans="1:10">
      <c r="A67" s="18" t="s">
        <v>515</v>
      </c>
      <c r="B67" s="19" t="str">
        <f>HYPERLINK("https://portal.genego.com/cgi/entity_page.cgi?term=100&amp;id=-1824174417","LHX2")</f>
        <v>LHX2</v>
      </c>
      <c r="C67" s="18">
        <v>5</v>
      </c>
      <c r="D67" s="18">
        <v>38</v>
      </c>
      <c r="E67" s="18">
        <v>450</v>
      </c>
      <c r="F67" s="18">
        <v>21019</v>
      </c>
      <c r="G67" s="18">
        <v>0.8135</v>
      </c>
      <c r="H67" s="18">
        <v>6.1459999999999999</v>
      </c>
      <c r="I67" s="18">
        <v>1.2329999999999999E-3</v>
      </c>
      <c r="J67" s="18">
        <v>4.6959999999999997</v>
      </c>
    </row>
    <row r="68" spans="1:10">
      <c r="A68" s="18" t="s">
        <v>515</v>
      </c>
      <c r="B68" s="19" t="str">
        <f>HYPERLINK("https://portal.genego.com/cgi/entity_page.cgi?term=100&amp;id=-1830606054","EFP")</f>
        <v>EFP</v>
      </c>
      <c r="C68" s="18">
        <v>2</v>
      </c>
      <c r="D68" s="18">
        <v>38</v>
      </c>
      <c r="E68" s="18">
        <v>30</v>
      </c>
      <c r="F68" s="18">
        <v>21019</v>
      </c>
      <c r="G68" s="18">
        <v>5.4239999999999997E-2</v>
      </c>
      <c r="H68" s="18">
        <v>36.880000000000003</v>
      </c>
      <c r="I68" s="18">
        <v>1.341E-3</v>
      </c>
      <c r="J68" s="18">
        <v>8.3680000000000003</v>
      </c>
    </row>
    <row r="69" spans="1:10">
      <c r="A69" s="18" t="s">
        <v>515</v>
      </c>
      <c r="B69" s="19" t="str">
        <f>HYPERLINK("https://portal.genego.com/cgi/entity_page.cgi?term=100&amp;id=-1600741596","Bcl-6")</f>
        <v>Bcl-6</v>
      </c>
      <c r="C69" s="18">
        <v>4</v>
      </c>
      <c r="D69" s="18">
        <v>38</v>
      </c>
      <c r="E69" s="18">
        <v>276</v>
      </c>
      <c r="F69" s="18">
        <v>21019</v>
      </c>
      <c r="G69" s="18">
        <v>0.499</v>
      </c>
      <c r="H69" s="18">
        <v>8.016</v>
      </c>
      <c r="I69" s="18">
        <v>1.511E-3</v>
      </c>
      <c r="J69" s="18">
        <v>4.9939999999999998</v>
      </c>
    </row>
    <row r="70" spans="1:10">
      <c r="A70" s="18" t="s">
        <v>515</v>
      </c>
      <c r="B70" s="19" t="str">
        <f>HYPERLINK("https://portal.genego.com/cgi/entity_page.cgi?term=100&amp;id=2170","FOXO3A")</f>
        <v>FOXO3A</v>
      </c>
      <c r="C70" s="18">
        <v>4</v>
      </c>
      <c r="D70" s="18">
        <v>38</v>
      </c>
      <c r="E70" s="18">
        <v>293</v>
      </c>
      <c r="F70" s="18">
        <v>21019</v>
      </c>
      <c r="G70" s="18">
        <v>0.52969999999999995</v>
      </c>
      <c r="H70" s="18">
        <v>7.5510000000000002</v>
      </c>
      <c r="I70" s="18">
        <v>1.8799999999999999E-3</v>
      </c>
      <c r="J70" s="18">
        <v>4.806</v>
      </c>
    </row>
    <row r="71" spans="1:10">
      <c r="A71" s="18" t="s">
        <v>515</v>
      </c>
      <c r="B71" s="19" t="str">
        <f>HYPERLINK("https://portal.genego.com/cgi/entity_page.cgi?term=100&amp;id=-1999382542","NKRF")</f>
        <v>NKRF</v>
      </c>
      <c r="C71" s="18">
        <v>2</v>
      </c>
      <c r="D71" s="18">
        <v>38</v>
      </c>
      <c r="E71" s="18">
        <v>37</v>
      </c>
      <c r="F71" s="18">
        <v>21019</v>
      </c>
      <c r="G71" s="18">
        <v>6.6890000000000005E-2</v>
      </c>
      <c r="H71" s="18">
        <v>29.9</v>
      </c>
      <c r="I71" s="18">
        <v>2.0370000000000002E-3</v>
      </c>
      <c r="J71" s="18">
        <v>7.4870000000000001</v>
      </c>
    </row>
    <row r="72" spans="1:10">
      <c r="A72" s="18" t="s">
        <v>515</v>
      </c>
      <c r="B72" s="19" t="str">
        <f>HYPERLINK("https://portal.genego.com/cgi/entity_page.cgi?term=100&amp;id=-694397626","HIRA")</f>
        <v>HIRA</v>
      </c>
      <c r="C72" s="18">
        <v>2</v>
      </c>
      <c r="D72" s="18">
        <v>38</v>
      </c>
      <c r="E72" s="18">
        <v>40</v>
      </c>
      <c r="F72" s="18">
        <v>21019</v>
      </c>
      <c r="G72" s="18">
        <v>7.2319999999999995E-2</v>
      </c>
      <c r="H72" s="18">
        <v>27.66</v>
      </c>
      <c r="I72" s="18">
        <v>2.3770000000000002E-3</v>
      </c>
      <c r="J72" s="18">
        <v>7.1820000000000004</v>
      </c>
    </row>
    <row r="73" spans="1:10">
      <c r="A73" s="18" t="s">
        <v>515</v>
      </c>
      <c r="B73" s="19" t="str">
        <f>HYPERLINK("https://portal.genego.com/cgi/entity_page.cgi?term=100&amp;id=722","STAT3")</f>
        <v>STAT3</v>
      </c>
      <c r="C73" s="18">
        <v>6</v>
      </c>
      <c r="D73" s="18">
        <v>38</v>
      </c>
      <c r="E73" s="18">
        <v>842</v>
      </c>
      <c r="F73" s="18">
        <v>21019</v>
      </c>
      <c r="G73" s="18">
        <v>1.522</v>
      </c>
      <c r="H73" s="18">
        <v>3.9420000000000002</v>
      </c>
      <c r="I73" s="18">
        <v>3.7429999999999998E-3</v>
      </c>
      <c r="J73" s="18">
        <v>3.7069999999999999</v>
      </c>
    </row>
    <row r="76" spans="1:10" ht="29" customHeight="1">
      <c r="A76" s="2" t="s">
        <v>526</v>
      </c>
    </row>
    <row r="77" spans="1:10">
      <c r="A77" s="17" t="s">
        <v>506</v>
      </c>
      <c r="B77" s="17" t="s">
        <v>507</v>
      </c>
      <c r="C77" s="17" t="s">
        <v>508</v>
      </c>
      <c r="D77" s="17" t="s">
        <v>509</v>
      </c>
      <c r="E77" s="17" t="s">
        <v>510</v>
      </c>
      <c r="F77" s="17" t="s">
        <v>511</v>
      </c>
      <c r="G77" s="17" t="s">
        <v>512</v>
      </c>
      <c r="H77" s="17" t="s">
        <v>513</v>
      </c>
      <c r="I77" s="17" t="s">
        <v>22</v>
      </c>
      <c r="J77" s="17" t="s">
        <v>514</v>
      </c>
    </row>
    <row r="78" spans="1:10">
      <c r="A78" s="18" t="s">
        <v>515</v>
      </c>
      <c r="B78" s="19" t="str">
        <f>HYPERLINK("https://portal.genego.com/cgi/entity_page.cgi?term=100&amp;id=4361","PU.1")</f>
        <v>PU.1</v>
      </c>
      <c r="C78" s="18">
        <v>10</v>
      </c>
      <c r="D78" s="18">
        <v>26</v>
      </c>
      <c r="E78" s="18">
        <v>442</v>
      </c>
      <c r="F78" s="18">
        <v>21019</v>
      </c>
      <c r="G78" s="18">
        <v>0.54669999999999996</v>
      </c>
      <c r="H78" s="18">
        <v>18.29</v>
      </c>
      <c r="I78" s="18">
        <v>6.0080000000000001E-11</v>
      </c>
      <c r="J78" s="18">
        <v>12.93</v>
      </c>
    </row>
    <row r="79" spans="1:10">
      <c r="A79" s="18" t="s">
        <v>515</v>
      </c>
      <c r="B79" s="19" t="str">
        <f>HYPERLINK("https://portal.genego.com/cgi/entity_page.cgi?term=100&amp;id=4319","IRF8")</f>
        <v>IRF8</v>
      </c>
      <c r="C79" s="18">
        <v>6</v>
      </c>
      <c r="D79" s="18">
        <v>26</v>
      </c>
      <c r="E79" s="18">
        <v>266</v>
      </c>
      <c r="F79" s="18">
        <v>21019</v>
      </c>
      <c r="G79" s="18">
        <v>0.32900000000000001</v>
      </c>
      <c r="H79" s="18">
        <v>18.239999999999998</v>
      </c>
      <c r="I79" s="18">
        <v>7.2269999999999998E-7</v>
      </c>
      <c r="J79" s="18">
        <v>9.9550000000000001</v>
      </c>
    </row>
    <row r="80" spans="1:10">
      <c r="A80" s="18" t="s">
        <v>515</v>
      </c>
      <c r="B80" s="19" t="str">
        <f>HYPERLINK("https://portal.genego.com/cgi/entity_page.cgi?term=100&amp;id=4267","STAT6")</f>
        <v>STAT6</v>
      </c>
      <c r="C80" s="18">
        <v>5</v>
      </c>
      <c r="D80" s="18">
        <v>26</v>
      </c>
      <c r="E80" s="18">
        <v>225</v>
      </c>
      <c r="F80" s="18">
        <v>21019</v>
      </c>
      <c r="G80" s="18">
        <v>0.27829999999999999</v>
      </c>
      <c r="H80" s="18">
        <v>17.96</v>
      </c>
      <c r="I80" s="18">
        <v>7.362E-6</v>
      </c>
      <c r="J80" s="18">
        <v>9.0039999999999996</v>
      </c>
    </row>
    <row r="81" spans="1:10">
      <c r="A81" s="18" t="s">
        <v>515</v>
      </c>
      <c r="B81" s="19" t="str">
        <f>HYPERLINK("https://portal.genego.com/cgi/entity_page.cgi?term=100&amp;id=722","STAT3")</f>
        <v>STAT3</v>
      </c>
      <c r="C81" s="18">
        <v>7</v>
      </c>
      <c r="D81" s="18">
        <v>26</v>
      </c>
      <c r="E81" s="18">
        <v>842</v>
      </c>
      <c r="F81" s="18">
        <v>21019</v>
      </c>
      <c r="G81" s="18">
        <v>1.042</v>
      </c>
      <c r="H81" s="18">
        <v>6.7210000000000001</v>
      </c>
      <c r="I81" s="18">
        <v>5.4450000000000002E-5</v>
      </c>
      <c r="J81" s="18">
        <v>5.9630000000000001</v>
      </c>
    </row>
    <row r="82" spans="1:10">
      <c r="A82" s="18" t="s">
        <v>515</v>
      </c>
      <c r="B82" s="19" t="str">
        <f>HYPERLINK("https://portal.genego.com/cgi/entity_page.cgi?term=100&amp;id=2805","ELF1")</f>
        <v>ELF1</v>
      </c>
      <c r="C82" s="18">
        <v>3</v>
      </c>
      <c r="D82" s="18">
        <v>26</v>
      </c>
      <c r="E82" s="18">
        <v>109</v>
      </c>
      <c r="F82" s="18">
        <v>21019</v>
      </c>
      <c r="G82" s="18">
        <v>0.1348</v>
      </c>
      <c r="H82" s="18">
        <v>22.25</v>
      </c>
      <c r="I82" s="18">
        <v>3.233E-4</v>
      </c>
      <c r="J82" s="18">
        <v>7.8280000000000003</v>
      </c>
    </row>
    <row r="83" spans="1:10">
      <c r="A83" s="18" t="s">
        <v>515</v>
      </c>
      <c r="B83" s="19" t="str">
        <f>HYPERLINK("https://portal.genego.com/cgi/entity_page.cgi?term=100&amp;id=2476","STAT2")</f>
        <v>STAT2</v>
      </c>
      <c r="C83" s="18">
        <v>3</v>
      </c>
      <c r="D83" s="18">
        <v>26</v>
      </c>
      <c r="E83" s="18">
        <v>150</v>
      </c>
      <c r="F83" s="18">
        <v>21019</v>
      </c>
      <c r="G83" s="18">
        <v>0.1855</v>
      </c>
      <c r="H83" s="18">
        <v>16.170000000000002</v>
      </c>
      <c r="I83" s="18">
        <v>8.2109999999999995E-4</v>
      </c>
      <c r="J83" s="18">
        <v>6.5609999999999999</v>
      </c>
    </row>
    <row r="84" spans="1:10">
      <c r="A84" s="18" t="s">
        <v>515</v>
      </c>
      <c r="B84" s="19" t="str">
        <f>HYPERLINK("https://portal.genego.com/cgi/entity_page.cgi?term=100&amp;id=-887991853","FOXP3")</f>
        <v>FOXP3</v>
      </c>
      <c r="C84" s="18">
        <v>4</v>
      </c>
      <c r="D84" s="18">
        <v>26</v>
      </c>
      <c r="E84" s="18">
        <v>351</v>
      </c>
      <c r="F84" s="18">
        <v>21019</v>
      </c>
      <c r="G84" s="18">
        <v>0.43419999999999997</v>
      </c>
      <c r="H84" s="18">
        <v>9.2129999999999992</v>
      </c>
      <c r="I84" s="18">
        <v>8.5459999999999996E-4</v>
      </c>
      <c r="J84" s="18">
        <v>5.4610000000000003</v>
      </c>
    </row>
    <row r="85" spans="1:10">
      <c r="A85" s="18" t="s">
        <v>515</v>
      </c>
      <c r="B85" s="19" t="str">
        <f>HYPERLINK("https://portal.genego.com/cgi/entity_page.cgi?term=100&amp;id=4424","STAT5B")</f>
        <v>STAT5B</v>
      </c>
      <c r="C85" s="18">
        <v>3</v>
      </c>
      <c r="D85" s="18">
        <v>26</v>
      </c>
      <c r="E85" s="18">
        <v>166</v>
      </c>
      <c r="F85" s="18">
        <v>21019</v>
      </c>
      <c r="G85" s="18">
        <v>0.20530000000000001</v>
      </c>
      <c r="H85" s="18">
        <v>14.61</v>
      </c>
      <c r="I85" s="18">
        <v>1.1000000000000001E-3</v>
      </c>
      <c r="J85" s="18">
        <v>6.1950000000000003</v>
      </c>
    </row>
    <row r="86" spans="1:10">
      <c r="A86" s="18" t="s">
        <v>515</v>
      </c>
      <c r="B86" s="19" t="str">
        <f>HYPERLINK("https://portal.genego.com/cgi/entity_page.cgi?term=100&amp;id=-1513632532","FXR")</f>
        <v>FXR</v>
      </c>
      <c r="C86" s="18">
        <v>3</v>
      </c>
      <c r="D86" s="18">
        <v>26</v>
      </c>
      <c r="E86" s="18">
        <v>170</v>
      </c>
      <c r="F86" s="18">
        <v>21019</v>
      </c>
      <c r="G86" s="18">
        <v>0.21029999999999999</v>
      </c>
      <c r="H86" s="18">
        <v>14.27</v>
      </c>
      <c r="I86" s="18">
        <v>1.1789999999999999E-3</v>
      </c>
      <c r="J86" s="18">
        <v>6.1120000000000001</v>
      </c>
    </row>
    <row r="87" spans="1:10">
      <c r="A87" s="18" t="s">
        <v>515</v>
      </c>
      <c r="B87" s="19" t="str">
        <f>HYPERLINK("https://portal.genego.com/cgi/entity_page.cgi?term=100&amp;id=4311","C/EBPbeta")</f>
        <v>C/EBPbeta</v>
      </c>
      <c r="C87" s="18">
        <v>5</v>
      </c>
      <c r="D87" s="18">
        <v>26</v>
      </c>
      <c r="E87" s="18">
        <v>750</v>
      </c>
      <c r="F87" s="18">
        <v>21019</v>
      </c>
      <c r="G87" s="18">
        <v>0.92769999999999997</v>
      </c>
      <c r="H87" s="18">
        <v>5.3890000000000002</v>
      </c>
      <c r="I87" s="18">
        <v>2.0119999999999999E-3</v>
      </c>
      <c r="J87" s="18">
        <v>4.3079999999999998</v>
      </c>
    </row>
    <row r="88" spans="1:10">
      <c r="A88" s="18" t="s">
        <v>515</v>
      </c>
      <c r="B88" s="19" t="str">
        <f>HYPERLINK("https://portal.genego.com/cgi/entity_page.cgi?term=100&amp;id=884","c-Jun")</f>
        <v>c-Jun</v>
      </c>
      <c r="C88" s="18">
        <v>6</v>
      </c>
      <c r="D88" s="18">
        <v>26</v>
      </c>
      <c r="E88" s="18">
        <v>1144</v>
      </c>
      <c r="F88" s="18">
        <v>21019</v>
      </c>
      <c r="G88" s="18">
        <v>1.415</v>
      </c>
      <c r="H88" s="18">
        <v>4.24</v>
      </c>
      <c r="I88" s="18">
        <v>2.3059999999999999E-3</v>
      </c>
      <c r="J88" s="18">
        <v>3.9660000000000002</v>
      </c>
    </row>
    <row r="89" spans="1:10">
      <c r="A89" s="18" t="s">
        <v>515</v>
      </c>
      <c r="B89" s="19" t="str">
        <f>HYPERLINK("https://portal.genego.com/cgi/entity_page.cgi?term=100&amp;id=2929","IRF9")</f>
        <v>IRF9</v>
      </c>
      <c r="C89" s="18">
        <v>2</v>
      </c>
      <c r="D89" s="18">
        <v>26</v>
      </c>
      <c r="E89" s="18">
        <v>58</v>
      </c>
      <c r="F89" s="18">
        <v>21019</v>
      </c>
      <c r="G89" s="18">
        <v>7.1739999999999998E-2</v>
      </c>
      <c r="H89" s="18">
        <v>27.88</v>
      </c>
      <c r="I89" s="18">
        <v>2.3310000000000002E-3</v>
      </c>
      <c r="J89" s="18">
        <v>7.2130000000000001</v>
      </c>
    </row>
    <row r="90" spans="1:10">
      <c r="A90" s="18" t="s">
        <v>515</v>
      </c>
      <c r="B90" s="19" t="str">
        <f>HYPERLINK("https://portal.genego.com/cgi/entity_page.cgi?term=100&amp;id=4385","ETS1")</f>
        <v>ETS1</v>
      </c>
      <c r="C90" s="18">
        <v>4</v>
      </c>
      <c r="D90" s="18">
        <v>26</v>
      </c>
      <c r="E90" s="18">
        <v>462</v>
      </c>
      <c r="F90" s="18">
        <v>21019</v>
      </c>
      <c r="G90" s="18">
        <v>0.57150000000000001</v>
      </c>
      <c r="H90" s="18">
        <v>6.9989999999999997</v>
      </c>
      <c r="I90" s="18">
        <v>2.3470000000000001E-3</v>
      </c>
      <c r="J90" s="18">
        <v>4.5890000000000004</v>
      </c>
    </row>
    <row r="91" spans="1:10">
      <c r="A91" s="18" t="s">
        <v>515</v>
      </c>
      <c r="B91" s="19" t="str">
        <f>HYPERLINK("https://portal.genego.com/cgi/entity_page.cgi?term=100&amp;id=-1471221921","STAT5A")</f>
        <v>STAT5A</v>
      </c>
      <c r="C91" s="18">
        <v>3</v>
      </c>
      <c r="D91" s="18">
        <v>26</v>
      </c>
      <c r="E91" s="18">
        <v>220</v>
      </c>
      <c r="F91" s="18">
        <v>21019</v>
      </c>
      <c r="G91" s="18">
        <v>0.27210000000000001</v>
      </c>
      <c r="H91" s="18">
        <v>11.02</v>
      </c>
      <c r="I91" s="18">
        <v>2.4620000000000002E-3</v>
      </c>
      <c r="J91" s="18">
        <v>5.26</v>
      </c>
    </row>
    <row r="92" spans="1:10">
      <c r="A92" s="18" t="s">
        <v>515</v>
      </c>
      <c r="B92" s="19" t="str">
        <f>HYPERLINK("https://portal.genego.com/cgi/entity_page.cgi?term=100&amp;id=4366","C/EBPdelta")</f>
        <v>C/EBPdelta</v>
      </c>
      <c r="C92" s="18">
        <v>3</v>
      </c>
      <c r="D92" s="18">
        <v>26</v>
      </c>
      <c r="E92" s="18">
        <v>229</v>
      </c>
      <c r="F92" s="18">
        <v>21019</v>
      </c>
      <c r="G92" s="18">
        <v>0.2833</v>
      </c>
      <c r="H92" s="18">
        <v>10.59</v>
      </c>
      <c r="I92" s="18">
        <v>2.758E-3</v>
      </c>
      <c r="J92" s="18">
        <v>5.1360000000000001</v>
      </c>
    </row>
    <row r="93" spans="1:10">
      <c r="A93" s="18" t="s">
        <v>515</v>
      </c>
      <c r="B93" s="19" t="str">
        <f>HYPERLINK("https://portal.genego.com/cgi/entity_page.cgi?term=100&amp;id=4305","ZNF148")</f>
        <v>ZNF148</v>
      </c>
      <c r="C93" s="18">
        <v>2</v>
      </c>
      <c r="D93" s="18">
        <v>26</v>
      </c>
      <c r="E93" s="18">
        <v>70</v>
      </c>
      <c r="F93" s="18">
        <v>21019</v>
      </c>
      <c r="G93" s="18">
        <v>8.659E-2</v>
      </c>
      <c r="H93" s="18">
        <v>23.1</v>
      </c>
      <c r="I93" s="18">
        <v>3.3739999999999998E-3</v>
      </c>
      <c r="J93" s="18">
        <v>6.5170000000000003</v>
      </c>
    </row>
    <row r="94" spans="1:10">
      <c r="A94" s="18" t="s">
        <v>515</v>
      </c>
      <c r="B94" s="19" t="str">
        <f>HYPERLINK("https://portal.genego.com/cgi/entity_page.cgi?term=100&amp;id=-1600741596","Bcl-6")</f>
        <v>Bcl-6</v>
      </c>
      <c r="C94" s="18">
        <v>3</v>
      </c>
      <c r="D94" s="18">
        <v>26</v>
      </c>
      <c r="E94" s="18">
        <v>276</v>
      </c>
      <c r="F94" s="18">
        <v>21019</v>
      </c>
      <c r="G94" s="18">
        <v>0.34139999999999998</v>
      </c>
      <c r="H94" s="18">
        <v>8.7870000000000008</v>
      </c>
      <c r="I94" s="18">
        <v>4.6569999999999997E-3</v>
      </c>
      <c r="J94" s="18">
        <v>4.5830000000000002</v>
      </c>
    </row>
    <row r="95" spans="1:10">
      <c r="A95" s="18" t="s">
        <v>515</v>
      </c>
      <c r="B95" s="19" t="str">
        <f>HYPERLINK("https://portal.genego.com/cgi/entity_page.cgi?term=100&amp;id=2636","C/EBPalpha")</f>
        <v>C/EBPalpha</v>
      </c>
      <c r="C95" s="18">
        <v>4</v>
      </c>
      <c r="D95" s="18">
        <v>26</v>
      </c>
      <c r="E95" s="18">
        <v>561</v>
      </c>
      <c r="F95" s="18">
        <v>21019</v>
      </c>
      <c r="G95" s="18">
        <v>0.69389999999999996</v>
      </c>
      <c r="H95" s="18">
        <v>5.7640000000000002</v>
      </c>
      <c r="I95" s="18">
        <v>4.7060000000000001E-3</v>
      </c>
      <c r="J95" s="18">
        <v>4.0250000000000004</v>
      </c>
    </row>
    <row r="98" spans="1:10" ht="28" customHeight="1">
      <c r="A98" s="2" t="s">
        <v>527</v>
      </c>
    </row>
    <row r="99" spans="1:10">
      <c r="A99" s="17" t="s">
        <v>506</v>
      </c>
      <c r="B99" s="17" t="s">
        <v>507</v>
      </c>
      <c r="C99" s="17" t="s">
        <v>508</v>
      </c>
      <c r="D99" s="17" t="s">
        <v>509</v>
      </c>
      <c r="E99" s="17" t="s">
        <v>510</v>
      </c>
      <c r="F99" s="17" t="s">
        <v>511</v>
      </c>
      <c r="G99" s="17" t="s">
        <v>512</v>
      </c>
      <c r="H99" s="17" t="s">
        <v>513</v>
      </c>
      <c r="I99" s="17" t="s">
        <v>22</v>
      </c>
      <c r="J99" s="17" t="s">
        <v>514</v>
      </c>
    </row>
    <row r="100" spans="1:10">
      <c r="A100" s="18" t="s">
        <v>515</v>
      </c>
      <c r="B100" s="19" t="str">
        <f>HYPERLINK("https://portal.genego.com/cgi/entity_page.cgi?term=100&amp;id=-1823728603","TBX20")</f>
        <v>TBX20</v>
      </c>
      <c r="C100" s="18">
        <v>5</v>
      </c>
      <c r="D100" s="18">
        <v>382</v>
      </c>
      <c r="E100" s="18">
        <v>34</v>
      </c>
      <c r="F100" s="18">
        <v>21019</v>
      </c>
      <c r="G100" s="18">
        <v>0.6179</v>
      </c>
      <c r="H100" s="18">
        <v>8.0920000000000005</v>
      </c>
      <c r="I100" s="18">
        <v>3.4820000000000001E-4</v>
      </c>
      <c r="J100" s="18">
        <v>5.63</v>
      </c>
    </row>
    <row r="101" spans="1:10">
      <c r="A101" s="18" t="s">
        <v>515</v>
      </c>
      <c r="B101" s="19" t="str">
        <f>HYPERLINK("https://portal.genego.com/cgi/entity_page.cgi?term=100&amp;id=-549052033","SOX2")</f>
        <v>SOX2</v>
      </c>
      <c r="C101" s="18">
        <v>22</v>
      </c>
      <c r="D101" s="18">
        <v>382</v>
      </c>
      <c r="E101" s="18">
        <v>630</v>
      </c>
      <c r="F101" s="18">
        <v>21019</v>
      </c>
      <c r="G101" s="18">
        <v>11.45</v>
      </c>
      <c r="H101" s="18">
        <v>1.921</v>
      </c>
      <c r="I101" s="18">
        <v>2.823E-3</v>
      </c>
      <c r="J101" s="18">
        <v>3.1949999999999998</v>
      </c>
    </row>
    <row r="104" spans="1:10" ht="30" customHeight="1">
      <c r="A104" s="2" t="s">
        <v>528</v>
      </c>
    </row>
    <row r="105" spans="1:10">
      <c r="A105" s="17" t="s">
        <v>506</v>
      </c>
      <c r="B105" s="17" t="s">
        <v>507</v>
      </c>
      <c r="C105" s="17" t="s">
        <v>508</v>
      </c>
      <c r="D105" s="17" t="s">
        <v>509</v>
      </c>
      <c r="E105" s="17" t="s">
        <v>510</v>
      </c>
      <c r="F105" s="17" t="s">
        <v>511</v>
      </c>
      <c r="G105" s="17" t="s">
        <v>512</v>
      </c>
      <c r="H105" s="17" t="s">
        <v>513</v>
      </c>
      <c r="I105" s="17" t="s">
        <v>22</v>
      </c>
      <c r="J105" s="17" t="s">
        <v>514</v>
      </c>
    </row>
    <row r="106" spans="1:10">
      <c r="A106" s="18" t="s">
        <v>515</v>
      </c>
      <c r="B106" s="19" t="str">
        <f>HYPERLINK("https://portal.genego.com/cgi/entity_page.cgi?term=100&amp;id=-1243436854","Foxl1")</f>
        <v>Foxl1</v>
      </c>
      <c r="C106" s="18">
        <v>2</v>
      </c>
      <c r="D106" s="18">
        <v>291</v>
      </c>
      <c r="E106" s="18">
        <v>6</v>
      </c>
      <c r="F106" s="18">
        <v>21019</v>
      </c>
      <c r="G106" s="18">
        <v>8.3070000000000005E-2</v>
      </c>
      <c r="H106" s="18">
        <v>24.08</v>
      </c>
      <c r="I106" s="18">
        <v>2.7620000000000001E-3</v>
      </c>
      <c r="J106" s="18">
        <v>6.6980000000000004</v>
      </c>
    </row>
    <row r="107" spans="1:10">
      <c r="A107" s="18" t="s">
        <v>515</v>
      </c>
      <c r="B107" s="19" t="str">
        <f>HYPERLINK("https://portal.genego.com/cgi/entity_page.cgi?term=100&amp;id=-866116249","DAT1")</f>
        <v>DAT1</v>
      </c>
      <c r="C107" s="18">
        <v>3</v>
      </c>
      <c r="D107" s="18">
        <v>291</v>
      </c>
      <c r="E107" s="18">
        <v>38</v>
      </c>
      <c r="F107" s="18">
        <v>21019</v>
      </c>
      <c r="G107" s="18">
        <v>0.52610000000000001</v>
      </c>
      <c r="H107" s="18">
        <v>5.702</v>
      </c>
      <c r="I107" s="18">
        <v>1.55E-2</v>
      </c>
      <c r="J107" s="18">
        <v>3.4380000000000002</v>
      </c>
    </row>
    <row r="108" spans="1:10">
      <c r="A108" s="18" t="s">
        <v>515</v>
      </c>
      <c r="B108" s="19" t="str">
        <f>HYPERLINK("https://portal.genego.com/cgi/entity_page.cgi?term=100&amp;id=107","CAR")</f>
        <v>CAR</v>
      </c>
      <c r="C108" s="18">
        <v>4</v>
      </c>
      <c r="D108" s="18">
        <v>291</v>
      </c>
      <c r="E108" s="18">
        <v>64</v>
      </c>
      <c r="F108" s="18">
        <v>21019</v>
      </c>
      <c r="G108" s="18">
        <v>0.8861</v>
      </c>
      <c r="H108" s="18">
        <v>4.5140000000000002</v>
      </c>
      <c r="I108" s="18">
        <v>1.193E-2</v>
      </c>
      <c r="J108" s="18">
        <v>3.3359999999999999</v>
      </c>
    </row>
    <row r="109" spans="1:10">
      <c r="A109" s="18" t="s">
        <v>515</v>
      </c>
      <c r="B109" s="19" t="str">
        <f>HYPERLINK("https://portal.genego.com/cgi/entity_page.cgi?term=100&amp;id=2832","NRF2")</f>
        <v>NRF2</v>
      </c>
      <c r="C109" s="18">
        <v>10</v>
      </c>
      <c r="D109" s="18">
        <v>291</v>
      </c>
      <c r="E109" s="18">
        <v>238</v>
      </c>
      <c r="F109" s="18">
        <v>21019</v>
      </c>
      <c r="G109" s="18">
        <v>3.2949999999999999</v>
      </c>
      <c r="H109" s="18">
        <v>3.0350000000000001</v>
      </c>
      <c r="I109" s="18">
        <v>1.8519999999999999E-3</v>
      </c>
      <c r="J109" s="18">
        <v>3.7410000000000001</v>
      </c>
    </row>
    <row r="110" spans="1:10">
      <c r="A110" s="18" t="s">
        <v>515</v>
      </c>
      <c r="B110" s="19" t="str">
        <f>HYPERLINK("https://portal.genego.com/cgi/entity_page.cgi?term=100&amp;id=-1824174417","LHX2")</f>
        <v>LHX2</v>
      </c>
      <c r="C110" s="18">
        <v>15</v>
      </c>
      <c r="D110" s="18">
        <v>291</v>
      </c>
      <c r="E110" s="18">
        <v>450</v>
      </c>
      <c r="F110" s="18">
        <v>21019</v>
      </c>
      <c r="G110" s="18">
        <v>6.23</v>
      </c>
      <c r="H110" s="18">
        <v>2.4079999999999999</v>
      </c>
      <c r="I110" s="18">
        <v>1.6149999999999999E-3</v>
      </c>
      <c r="J110" s="18">
        <v>3.577</v>
      </c>
    </row>
    <row r="111" spans="1:10">
      <c r="A111" s="18" t="s">
        <v>515</v>
      </c>
      <c r="B111" s="19" t="str">
        <f>HYPERLINK("https://portal.genego.com/cgi/entity_page.cgi?term=100&amp;id=4333","HNF3-beta")</f>
        <v>HNF3-beta</v>
      </c>
      <c r="C111" s="18">
        <v>10</v>
      </c>
      <c r="D111" s="18">
        <v>291</v>
      </c>
      <c r="E111" s="18">
        <v>319</v>
      </c>
      <c r="F111" s="18">
        <v>21019</v>
      </c>
      <c r="G111" s="18">
        <v>4.4160000000000004</v>
      </c>
      <c r="H111" s="18">
        <v>2.2639999999999998</v>
      </c>
      <c r="I111" s="18">
        <v>1.3849999999999999E-2</v>
      </c>
      <c r="J111" s="18">
        <v>2.6960000000000002</v>
      </c>
    </row>
    <row r="112" spans="1:10">
      <c r="A112" s="18" t="s">
        <v>515</v>
      </c>
      <c r="B112" s="19" t="str">
        <f>HYPERLINK("https://portal.genego.com/cgi/entity_page.cgi?term=100&amp;id=4359","HIF1A")</f>
        <v>HIF1A</v>
      </c>
      <c r="C112" s="18">
        <v>18</v>
      </c>
      <c r="D112" s="18">
        <v>291</v>
      </c>
      <c r="E112" s="18">
        <v>748</v>
      </c>
      <c r="F112" s="18">
        <v>21019</v>
      </c>
      <c r="G112" s="18">
        <v>10.36</v>
      </c>
      <c r="H112" s="18">
        <v>1.738</v>
      </c>
      <c r="I112" s="18">
        <v>1.6820000000000002E-2</v>
      </c>
      <c r="J112" s="18">
        <v>2.4359999999999999</v>
      </c>
    </row>
    <row r="113" spans="1:10">
      <c r="A113" s="18" t="s">
        <v>515</v>
      </c>
      <c r="B113" s="19" t="str">
        <f>HYPERLINK("https://portal.genego.com/cgi/entity_page.cgi?term=100&amp;id=4423","Androgen receptor")</f>
        <v>Androgen receptor</v>
      </c>
      <c r="C113" s="18">
        <v>28</v>
      </c>
      <c r="D113" s="18">
        <v>291</v>
      </c>
      <c r="E113" s="18">
        <v>1269</v>
      </c>
      <c r="F113" s="18">
        <v>21019</v>
      </c>
      <c r="G113" s="18">
        <v>17.57</v>
      </c>
      <c r="H113" s="18">
        <v>1.5940000000000001</v>
      </c>
      <c r="I113" s="18">
        <v>1.0189999999999999E-2</v>
      </c>
      <c r="J113" s="18">
        <v>2.585</v>
      </c>
    </row>
    <row r="116" spans="1:10" ht="37" customHeight="1">
      <c r="A116" s="2" t="s">
        <v>529</v>
      </c>
    </row>
    <row r="117" spans="1:10">
      <c r="A117" s="17" t="s">
        <v>506</v>
      </c>
      <c r="B117" s="17" t="s">
        <v>507</v>
      </c>
      <c r="C117" s="17" t="s">
        <v>508</v>
      </c>
      <c r="D117" s="17" t="s">
        <v>509</v>
      </c>
      <c r="E117" s="17" t="s">
        <v>510</v>
      </c>
      <c r="F117" s="17" t="s">
        <v>511</v>
      </c>
      <c r="G117" s="17" t="s">
        <v>512</v>
      </c>
      <c r="H117" s="17" t="s">
        <v>513</v>
      </c>
      <c r="I117" s="17" t="s">
        <v>22</v>
      </c>
      <c r="J117" s="17" t="s">
        <v>514</v>
      </c>
    </row>
    <row r="118" spans="1:10">
      <c r="A118" s="18" t="s">
        <v>515</v>
      </c>
      <c r="B118" s="19" t="str">
        <f>HYPERLINK("https://portal.genego.com/cgi/entity_page.cgi?term=100&amp;id=-1824174417","LHX2")</f>
        <v>LHX2</v>
      </c>
      <c r="C118" s="18">
        <v>9</v>
      </c>
      <c r="D118" s="18">
        <v>80</v>
      </c>
      <c r="E118" s="18">
        <v>450</v>
      </c>
      <c r="F118" s="18">
        <v>21019</v>
      </c>
      <c r="G118" s="18">
        <v>1.7130000000000001</v>
      </c>
      <c r="H118" s="18">
        <v>5.2549999999999999</v>
      </c>
      <c r="I118" s="18">
        <v>5.2710000000000002E-5</v>
      </c>
      <c r="J118" s="18">
        <v>5.6390000000000002</v>
      </c>
    </row>
  </sheetData>
  <mergeCells count="1">
    <mergeCell ref="A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activeCell="M8" sqref="M8"/>
    </sheetView>
  </sheetViews>
  <sheetFormatPr baseColWidth="10" defaultRowHeight="15" x14ac:dyDescent="0"/>
  <cols>
    <col min="3" max="3" width="60.83203125" customWidth="1"/>
  </cols>
  <sheetData>
    <row r="1" spans="1:9" ht="28" customHeight="1">
      <c r="A1" s="6" t="s">
        <v>531</v>
      </c>
    </row>
    <row r="3" spans="1:9" ht="28" customHeight="1">
      <c r="A3" s="23" t="s">
        <v>540</v>
      </c>
      <c r="B3" s="23"/>
      <c r="C3" s="23"/>
      <c r="D3" s="23"/>
      <c r="E3" s="23"/>
      <c r="F3" s="23"/>
      <c r="G3" s="23"/>
      <c r="H3" s="23"/>
      <c r="I3" s="23"/>
    </row>
    <row r="4" spans="1:9" ht="17" customHeight="1"/>
    <row r="5" spans="1:9" ht="43" customHeight="1" thickBot="1">
      <c r="A5" s="2" t="s">
        <v>516</v>
      </c>
    </row>
    <row r="6" spans="1:9" ht="16" thickBot="1">
      <c r="A6" s="7" t="s">
        <v>21</v>
      </c>
      <c r="B6" s="7" t="s">
        <v>260</v>
      </c>
      <c r="C6" s="7" t="s">
        <v>261</v>
      </c>
      <c r="D6" s="7" t="s">
        <v>262</v>
      </c>
      <c r="E6" s="7" t="s">
        <v>263</v>
      </c>
      <c r="F6" s="7" t="s">
        <v>264</v>
      </c>
      <c r="G6" s="7" t="s">
        <v>265</v>
      </c>
      <c r="H6" s="7" t="s">
        <v>266</v>
      </c>
      <c r="I6" s="8" t="s">
        <v>267</v>
      </c>
    </row>
    <row r="7" spans="1:9" ht="48">
      <c r="A7" s="9">
        <v>1</v>
      </c>
      <c r="B7" s="10" t="s">
        <v>408</v>
      </c>
      <c r="C7" s="10" t="s">
        <v>409</v>
      </c>
      <c r="D7" s="9">
        <v>106</v>
      </c>
      <c r="E7" s="9">
        <v>105</v>
      </c>
      <c r="F7" s="9">
        <v>0</v>
      </c>
      <c r="G7" s="11">
        <v>8.8499999999999957E-280</v>
      </c>
      <c r="H7" s="9">
        <v>187.91</v>
      </c>
      <c r="I7" s="12">
        <v>187.91</v>
      </c>
    </row>
    <row r="8" spans="1:9" ht="48">
      <c r="A8" s="9">
        <v>2</v>
      </c>
      <c r="B8" s="10" t="s">
        <v>410</v>
      </c>
      <c r="C8" s="10" t="s">
        <v>411</v>
      </c>
      <c r="D8" s="9">
        <v>87</v>
      </c>
      <c r="E8" s="9">
        <v>86</v>
      </c>
      <c r="F8" s="9">
        <v>0</v>
      </c>
      <c r="G8" s="11">
        <v>3.2399999999999981E-226</v>
      </c>
      <c r="H8" s="9">
        <v>169.86</v>
      </c>
      <c r="I8" s="12">
        <v>169.86</v>
      </c>
    </row>
    <row r="9" spans="1:9" ht="48">
      <c r="A9" s="9">
        <v>3</v>
      </c>
      <c r="B9" s="10" t="s">
        <v>412</v>
      </c>
      <c r="C9" s="10" t="s">
        <v>413</v>
      </c>
      <c r="D9" s="9">
        <v>80</v>
      </c>
      <c r="E9" s="9">
        <v>79</v>
      </c>
      <c r="F9" s="9">
        <v>0</v>
      </c>
      <c r="G9" s="11">
        <v>7.2499999999999963E-207</v>
      </c>
      <c r="H9" s="9">
        <v>162.71</v>
      </c>
      <c r="I9" s="12">
        <v>162.71</v>
      </c>
    </row>
    <row r="10" spans="1:9" ht="48">
      <c r="A10" s="9">
        <v>4</v>
      </c>
      <c r="B10" s="10" t="s">
        <v>414</v>
      </c>
      <c r="C10" s="10" t="s">
        <v>415</v>
      </c>
      <c r="D10" s="9">
        <v>76</v>
      </c>
      <c r="E10" s="9">
        <v>75</v>
      </c>
      <c r="F10" s="9">
        <v>0</v>
      </c>
      <c r="G10" s="11">
        <v>6.8099999999999974E-196</v>
      </c>
      <c r="H10" s="9">
        <v>158.47999999999999</v>
      </c>
      <c r="I10" s="12">
        <v>158.47999999999999</v>
      </c>
    </row>
    <row r="11" spans="1:9" ht="48">
      <c r="A11" s="9">
        <v>5</v>
      </c>
      <c r="B11" s="10" t="s">
        <v>416</v>
      </c>
      <c r="C11" s="10" t="s">
        <v>417</v>
      </c>
      <c r="D11" s="9">
        <v>74</v>
      </c>
      <c r="E11" s="9">
        <v>74</v>
      </c>
      <c r="F11" s="9">
        <v>0</v>
      </c>
      <c r="G11" s="11">
        <v>4.9299999999999982E-195</v>
      </c>
      <c r="H11" s="9">
        <v>158.46</v>
      </c>
      <c r="I11" s="12">
        <v>158.46</v>
      </c>
    </row>
    <row r="12" spans="1:9" ht="48">
      <c r="A12" s="9">
        <v>6</v>
      </c>
      <c r="B12" s="10" t="s">
        <v>418</v>
      </c>
      <c r="C12" s="10" t="s">
        <v>419</v>
      </c>
      <c r="D12" s="9">
        <v>74</v>
      </c>
      <c r="E12" s="9">
        <v>73</v>
      </c>
      <c r="F12" s="9">
        <v>0</v>
      </c>
      <c r="G12" s="11">
        <v>1.9799999999999995E-190</v>
      </c>
      <c r="H12" s="9">
        <v>156.32</v>
      </c>
      <c r="I12" s="12">
        <v>156.32</v>
      </c>
    </row>
    <row r="13" spans="1:9" ht="48">
      <c r="A13" s="9">
        <v>7</v>
      </c>
      <c r="B13" s="10" t="s">
        <v>420</v>
      </c>
      <c r="C13" s="10" t="s">
        <v>421</v>
      </c>
      <c r="D13" s="9">
        <v>72</v>
      </c>
      <c r="E13" s="9">
        <v>72</v>
      </c>
      <c r="F13" s="9">
        <v>0</v>
      </c>
      <c r="G13" s="11">
        <v>1.4499999999999996E-189</v>
      </c>
      <c r="H13" s="9">
        <v>156.31</v>
      </c>
      <c r="I13" s="12">
        <v>156.31</v>
      </c>
    </row>
    <row r="14" spans="1:9" ht="48">
      <c r="A14" s="9">
        <v>8</v>
      </c>
      <c r="B14" s="10" t="s">
        <v>422</v>
      </c>
      <c r="C14" s="10" t="s">
        <v>423</v>
      </c>
      <c r="D14" s="9">
        <v>70</v>
      </c>
      <c r="E14" s="9">
        <v>69</v>
      </c>
      <c r="F14" s="9">
        <v>0</v>
      </c>
      <c r="G14" s="11">
        <v>1.5199999999999995E-179</v>
      </c>
      <c r="H14" s="9">
        <v>151.91</v>
      </c>
      <c r="I14" s="12">
        <v>151.91</v>
      </c>
    </row>
    <row r="15" spans="1:9" ht="48">
      <c r="A15" s="9">
        <v>9</v>
      </c>
      <c r="B15" s="10" t="s">
        <v>424</v>
      </c>
      <c r="C15" s="10" t="s">
        <v>425</v>
      </c>
      <c r="D15" s="9">
        <v>68</v>
      </c>
      <c r="E15" s="9">
        <v>68</v>
      </c>
      <c r="F15" s="9">
        <v>0</v>
      </c>
      <c r="G15" s="11">
        <v>1.1399999999999994E-178</v>
      </c>
      <c r="H15" s="9">
        <v>151.9</v>
      </c>
      <c r="I15" s="12">
        <v>151.9</v>
      </c>
    </row>
    <row r="16" spans="1:9" ht="48">
      <c r="A16" s="9">
        <v>10</v>
      </c>
      <c r="B16" s="10" t="s">
        <v>426</v>
      </c>
      <c r="C16" s="10" t="s">
        <v>427</v>
      </c>
      <c r="D16" s="9">
        <v>68</v>
      </c>
      <c r="E16" s="9">
        <v>67</v>
      </c>
      <c r="F16" s="9">
        <v>0</v>
      </c>
      <c r="G16" s="11">
        <v>3.9999999999999986E-174</v>
      </c>
      <c r="H16" s="9">
        <v>149.66</v>
      </c>
      <c r="I16" s="12">
        <v>149.66</v>
      </c>
    </row>
    <row r="18" spans="1:9" ht="44" customHeight="1" thickBot="1">
      <c r="A18" s="2" t="s">
        <v>517</v>
      </c>
    </row>
    <row r="19" spans="1:9" ht="16" thickBot="1">
      <c r="A19" s="7" t="s">
        <v>21</v>
      </c>
      <c r="B19" s="7" t="s">
        <v>260</v>
      </c>
      <c r="C19" s="7" t="s">
        <v>261</v>
      </c>
      <c r="D19" s="7" t="s">
        <v>262</v>
      </c>
      <c r="E19" s="7" t="s">
        <v>263</v>
      </c>
      <c r="F19" s="7" t="s">
        <v>264</v>
      </c>
      <c r="G19" s="7" t="s">
        <v>265</v>
      </c>
      <c r="H19" s="7" t="s">
        <v>266</v>
      </c>
      <c r="I19" s="8" t="s">
        <v>267</v>
      </c>
    </row>
    <row r="20" spans="1:9" ht="48">
      <c r="A20" s="9">
        <v>1</v>
      </c>
      <c r="B20" s="10" t="s">
        <v>408</v>
      </c>
      <c r="C20" s="10" t="s">
        <v>428</v>
      </c>
      <c r="D20" s="9">
        <v>108</v>
      </c>
      <c r="E20" s="9">
        <v>107</v>
      </c>
      <c r="F20" s="9">
        <v>0</v>
      </c>
      <c r="G20" s="11">
        <v>2.3499999999999986E-241</v>
      </c>
      <c r="H20" s="9">
        <v>130.28</v>
      </c>
      <c r="I20" s="12">
        <v>130.28</v>
      </c>
    </row>
    <row r="21" spans="1:9" ht="36">
      <c r="A21" s="9">
        <v>2</v>
      </c>
      <c r="B21" s="10" t="s">
        <v>412</v>
      </c>
      <c r="C21" s="10" t="s">
        <v>429</v>
      </c>
      <c r="D21" s="9">
        <v>108</v>
      </c>
      <c r="E21" s="9">
        <v>107</v>
      </c>
      <c r="F21" s="9">
        <v>0</v>
      </c>
      <c r="G21" s="11">
        <v>2.3499999999999986E-241</v>
      </c>
      <c r="H21" s="9">
        <v>130.28</v>
      </c>
      <c r="I21" s="12">
        <v>130.28</v>
      </c>
    </row>
    <row r="22" spans="1:9" ht="36">
      <c r="A22" s="9">
        <v>3</v>
      </c>
      <c r="B22" s="10" t="s">
        <v>410</v>
      </c>
      <c r="C22" s="10" t="s">
        <v>430</v>
      </c>
      <c r="D22" s="9">
        <v>104</v>
      </c>
      <c r="E22" s="9">
        <v>103</v>
      </c>
      <c r="F22" s="9">
        <v>1</v>
      </c>
      <c r="G22" s="11">
        <v>4.8799999999999972E-232</v>
      </c>
      <c r="H22" s="9">
        <v>127.79</v>
      </c>
      <c r="I22" s="12">
        <v>129.04</v>
      </c>
    </row>
    <row r="23" spans="1:9" ht="48">
      <c r="A23" s="9">
        <v>4</v>
      </c>
      <c r="B23" s="10" t="s">
        <v>431</v>
      </c>
      <c r="C23" s="10" t="s">
        <v>432</v>
      </c>
      <c r="D23" s="9">
        <v>74</v>
      </c>
      <c r="E23" s="9">
        <v>73</v>
      </c>
      <c r="F23" s="9">
        <v>0</v>
      </c>
      <c r="G23" s="11">
        <v>7.0699999999999983E-163</v>
      </c>
      <c r="H23" s="9">
        <v>107.34</v>
      </c>
      <c r="I23" s="12">
        <v>107.34</v>
      </c>
    </row>
    <row r="24" spans="1:9" ht="48">
      <c r="A24" s="9">
        <v>5</v>
      </c>
      <c r="B24" s="10" t="s">
        <v>433</v>
      </c>
      <c r="C24" s="10" t="s">
        <v>434</v>
      </c>
      <c r="D24" s="9">
        <v>70</v>
      </c>
      <c r="E24" s="9">
        <v>69</v>
      </c>
      <c r="F24" s="9">
        <v>0</v>
      </c>
      <c r="G24" s="11">
        <v>9.4799999999999968E-154</v>
      </c>
      <c r="H24" s="9">
        <v>104.32</v>
      </c>
      <c r="I24" s="12">
        <v>104.32</v>
      </c>
    </row>
    <row r="25" spans="1:9" ht="36">
      <c r="A25" s="9">
        <v>6</v>
      </c>
      <c r="B25" s="10" t="s">
        <v>435</v>
      </c>
      <c r="C25" s="10" t="s">
        <v>436</v>
      </c>
      <c r="D25" s="9">
        <v>70</v>
      </c>
      <c r="E25" s="9">
        <v>69</v>
      </c>
      <c r="F25" s="9">
        <v>0</v>
      </c>
      <c r="G25" s="11">
        <v>9.4799999999999968E-154</v>
      </c>
      <c r="H25" s="9">
        <v>104.32</v>
      </c>
      <c r="I25" s="12">
        <v>104.32</v>
      </c>
    </row>
    <row r="26" spans="1:9" ht="48">
      <c r="A26" s="9">
        <v>7</v>
      </c>
      <c r="B26" s="10" t="s">
        <v>422</v>
      </c>
      <c r="C26" s="10" t="s">
        <v>437</v>
      </c>
      <c r="D26" s="9">
        <v>69</v>
      </c>
      <c r="E26" s="9">
        <v>68</v>
      </c>
      <c r="F26" s="9">
        <v>0</v>
      </c>
      <c r="G26" s="11">
        <v>1.7999999999999995E-151</v>
      </c>
      <c r="H26" s="9">
        <v>103.55</v>
      </c>
      <c r="I26" s="12">
        <v>103.55</v>
      </c>
    </row>
    <row r="27" spans="1:9" ht="36">
      <c r="A27" s="9">
        <v>8</v>
      </c>
      <c r="B27" s="10" t="s">
        <v>438</v>
      </c>
      <c r="C27" s="10" t="s">
        <v>439</v>
      </c>
      <c r="D27" s="9">
        <v>65</v>
      </c>
      <c r="E27" s="9">
        <v>64</v>
      </c>
      <c r="F27" s="9">
        <v>1</v>
      </c>
      <c r="G27" s="11">
        <v>2.2699999999999994E-142</v>
      </c>
      <c r="H27" s="9">
        <v>100.41</v>
      </c>
      <c r="I27" s="12">
        <v>101.66</v>
      </c>
    </row>
    <row r="28" spans="1:9" ht="36">
      <c r="A28" s="9">
        <v>9</v>
      </c>
      <c r="B28" s="10" t="s">
        <v>440</v>
      </c>
      <c r="C28" s="10" t="s">
        <v>441</v>
      </c>
      <c r="D28" s="9">
        <v>63</v>
      </c>
      <c r="E28" s="9">
        <v>62</v>
      </c>
      <c r="F28" s="9">
        <v>1</v>
      </c>
      <c r="G28" s="11">
        <v>7.9099999999999983E-138</v>
      </c>
      <c r="H28" s="9">
        <v>98.8</v>
      </c>
      <c r="I28" s="12">
        <v>100.05</v>
      </c>
    </row>
    <row r="29" spans="1:9" ht="48">
      <c r="A29" s="9">
        <v>10</v>
      </c>
      <c r="B29" s="10" t="s">
        <v>442</v>
      </c>
      <c r="C29" s="10" t="s">
        <v>443</v>
      </c>
      <c r="D29" s="9">
        <v>61</v>
      </c>
      <c r="E29" s="9">
        <v>60</v>
      </c>
      <c r="F29" s="9">
        <v>1</v>
      </c>
      <c r="G29" s="11">
        <v>2.719999999999999E-133</v>
      </c>
      <c r="H29" s="9">
        <v>97.17</v>
      </c>
      <c r="I29" s="12">
        <v>98.42</v>
      </c>
    </row>
    <row r="32" spans="1:9" ht="36" customHeight="1" thickBot="1">
      <c r="A32" s="2" t="s">
        <v>518</v>
      </c>
    </row>
    <row r="33" spans="1:9" ht="16" thickBot="1">
      <c r="A33" s="7" t="s">
        <v>21</v>
      </c>
      <c r="B33" s="7" t="s">
        <v>260</v>
      </c>
      <c r="C33" s="7" t="s">
        <v>261</v>
      </c>
      <c r="D33" s="7" t="s">
        <v>262</v>
      </c>
      <c r="E33" s="7" t="s">
        <v>263</v>
      </c>
      <c r="F33" s="7" t="s">
        <v>264</v>
      </c>
      <c r="G33" s="7" t="s">
        <v>265</v>
      </c>
      <c r="H33" s="7" t="s">
        <v>266</v>
      </c>
      <c r="I33" s="8" t="s">
        <v>267</v>
      </c>
    </row>
    <row r="34" spans="1:9" ht="48">
      <c r="A34" s="9">
        <v>1</v>
      </c>
      <c r="B34" s="10" t="s">
        <v>141</v>
      </c>
      <c r="C34" s="10" t="s">
        <v>444</v>
      </c>
      <c r="D34" s="9">
        <v>19</v>
      </c>
      <c r="E34" s="9">
        <v>19</v>
      </c>
      <c r="F34" s="9">
        <v>0</v>
      </c>
      <c r="G34" s="11">
        <v>2.3099999999999999E-62</v>
      </c>
      <c r="H34" s="9">
        <v>163.25</v>
      </c>
      <c r="I34" s="12">
        <v>163.25</v>
      </c>
    </row>
    <row r="35" spans="1:9" ht="48">
      <c r="A35" s="9">
        <v>2</v>
      </c>
      <c r="B35" s="10" t="s">
        <v>445</v>
      </c>
      <c r="C35" s="10" t="s">
        <v>446</v>
      </c>
      <c r="D35" s="9">
        <v>15</v>
      </c>
      <c r="E35" s="9">
        <v>14</v>
      </c>
      <c r="F35" s="9">
        <v>0</v>
      </c>
      <c r="G35" s="11">
        <v>1.52E-44</v>
      </c>
      <c r="H35" s="9">
        <v>135.37</v>
      </c>
      <c r="I35" s="12">
        <v>135.37</v>
      </c>
    </row>
    <row r="36" spans="1:9" ht="48">
      <c r="A36" s="9">
        <v>3</v>
      </c>
      <c r="B36" s="10" t="s">
        <v>447</v>
      </c>
      <c r="C36" s="10" t="s">
        <v>448</v>
      </c>
      <c r="D36" s="9">
        <v>15</v>
      </c>
      <c r="E36" s="9">
        <v>14</v>
      </c>
      <c r="F36" s="9">
        <v>0</v>
      </c>
      <c r="G36" s="11">
        <v>1.52E-44</v>
      </c>
      <c r="H36" s="9">
        <v>135.37</v>
      </c>
      <c r="I36" s="12">
        <v>135.37</v>
      </c>
    </row>
    <row r="37" spans="1:9" ht="48">
      <c r="A37" s="9">
        <v>4</v>
      </c>
      <c r="B37" s="10" t="s">
        <v>449</v>
      </c>
      <c r="C37" s="10" t="s">
        <v>450</v>
      </c>
      <c r="D37" s="9">
        <v>11</v>
      </c>
      <c r="E37" s="9">
        <v>10</v>
      </c>
      <c r="F37" s="9">
        <v>0</v>
      </c>
      <c r="G37" s="11">
        <v>1.3300000000000002E-31</v>
      </c>
      <c r="H37" s="9">
        <v>112.91</v>
      </c>
      <c r="I37" s="12">
        <v>112.91</v>
      </c>
    </row>
    <row r="38" spans="1:9" ht="48">
      <c r="A38" s="9">
        <v>5</v>
      </c>
      <c r="B38" s="10" t="s">
        <v>451</v>
      </c>
      <c r="C38" s="10" t="s">
        <v>452</v>
      </c>
      <c r="D38" s="9">
        <v>9</v>
      </c>
      <c r="E38" s="9">
        <v>9</v>
      </c>
      <c r="F38" s="9">
        <v>0</v>
      </c>
      <c r="G38" s="11">
        <v>2.1000000000000002E-29</v>
      </c>
      <c r="H38" s="9">
        <v>112.35</v>
      </c>
      <c r="I38" s="12">
        <v>112.35</v>
      </c>
    </row>
    <row r="39" spans="1:9" ht="48">
      <c r="A39" s="9">
        <v>6</v>
      </c>
      <c r="B39" s="10" t="s">
        <v>408</v>
      </c>
      <c r="C39" s="10" t="s">
        <v>453</v>
      </c>
      <c r="D39" s="9">
        <v>10</v>
      </c>
      <c r="E39" s="9">
        <v>9</v>
      </c>
      <c r="F39" s="9">
        <v>0</v>
      </c>
      <c r="G39" s="11">
        <v>2.0900000000000003E-28</v>
      </c>
      <c r="H39" s="9">
        <v>106.57</v>
      </c>
      <c r="I39" s="12">
        <v>106.57</v>
      </c>
    </row>
    <row r="40" spans="1:9" ht="36">
      <c r="A40" s="9">
        <v>7</v>
      </c>
      <c r="B40" s="10" t="s">
        <v>422</v>
      </c>
      <c r="C40" s="10" t="s">
        <v>454</v>
      </c>
      <c r="D40" s="9">
        <v>9</v>
      </c>
      <c r="E40" s="9">
        <v>8</v>
      </c>
      <c r="F40" s="9">
        <v>0</v>
      </c>
      <c r="G40" s="11">
        <v>3.1899999999999997E-25</v>
      </c>
      <c r="H40" s="9">
        <v>99.86</v>
      </c>
      <c r="I40" s="12">
        <v>99.86</v>
      </c>
    </row>
    <row r="41" spans="1:9" ht="36">
      <c r="A41" s="9">
        <v>8</v>
      </c>
      <c r="B41" s="10" t="s">
        <v>418</v>
      </c>
      <c r="C41" s="10" t="s">
        <v>455</v>
      </c>
      <c r="D41" s="9">
        <v>9</v>
      </c>
      <c r="E41" s="9">
        <v>8</v>
      </c>
      <c r="F41" s="9">
        <v>0</v>
      </c>
      <c r="G41" s="11">
        <v>3.1899999999999997E-25</v>
      </c>
      <c r="H41" s="9">
        <v>99.86</v>
      </c>
      <c r="I41" s="12">
        <v>99.86</v>
      </c>
    </row>
    <row r="42" spans="1:9" ht="48">
      <c r="A42" s="9">
        <v>9</v>
      </c>
      <c r="B42" s="10" t="s">
        <v>456</v>
      </c>
      <c r="C42" s="10" t="s">
        <v>457</v>
      </c>
      <c r="D42" s="9">
        <v>9</v>
      </c>
      <c r="E42" s="9">
        <v>8</v>
      </c>
      <c r="F42" s="9">
        <v>0</v>
      </c>
      <c r="G42" s="11">
        <v>3.1899999999999997E-25</v>
      </c>
      <c r="H42" s="9">
        <v>99.86</v>
      </c>
      <c r="I42" s="12">
        <v>99.86</v>
      </c>
    </row>
    <row r="43" spans="1:9" ht="36">
      <c r="A43" s="9">
        <v>10</v>
      </c>
      <c r="B43" s="10" t="s">
        <v>458</v>
      </c>
      <c r="C43" s="10" t="s">
        <v>459</v>
      </c>
      <c r="D43" s="9">
        <v>9</v>
      </c>
      <c r="E43" s="9">
        <v>8</v>
      </c>
      <c r="F43" s="9">
        <v>0</v>
      </c>
      <c r="G43" s="11">
        <v>3.1899999999999997E-25</v>
      </c>
      <c r="H43" s="9">
        <v>99.86</v>
      </c>
      <c r="I43" s="12">
        <v>99.86</v>
      </c>
    </row>
    <row r="46" spans="1:9" ht="40" customHeight="1" thickBot="1">
      <c r="A46" s="2" t="s">
        <v>519</v>
      </c>
    </row>
    <row r="47" spans="1:9" ht="16" thickBot="1">
      <c r="A47" s="7" t="s">
        <v>21</v>
      </c>
      <c r="B47" s="7" t="s">
        <v>260</v>
      </c>
      <c r="C47" s="7" t="s">
        <v>261</v>
      </c>
      <c r="D47" s="7" t="s">
        <v>262</v>
      </c>
      <c r="E47" s="7" t="s">
        <v>263</v>
      </c>
      <c r="F47" s="7" t="s">
        <v>264</v>
      </c>
      <c r="G47" s="7" t="s">
        <v>265</v>
      </c>
      <c r="H47" s="7" t="s">
        <v>266</v>
      </c>
      <c r="I47" s="8" t="s">
        <v>267</v>
      </c>
    </row>
    <row r="48" spans="1:9" ht="48">
      <c r="A48" s="9">
        <v>1</v>
      </c>
      <c r="B48" s="10" t="s">
        <v>458</v>
      </c>
      <c r="C48" s="10" t="s">
        <v>460</v>
      </c>
      <c r="D48" s="9">
        <v>11</v>
      </c>
      <c r="E48" s="9">
        <v>10</v>
      </c>
      <c r="F48" s="9">
        <v>0</v>
      </c>
      <c r="G48" s="11">
        <v>1.3599999999999999E-34</v>
      </c>
      <c r="H48" s="9">
        <v>151.83000000000001</v>
      </c>
      <c r="I48" s="12">
        <v>151.83000000000001</v>
      </c>
    </row>
    <row r="49" spans="1:9" ht="48">
      <c r="A49" s="9">
        <v>2</v>
      </c>
      <c r="B49" s="10" t="s">
        <v>433</v>
      </c>
      <c r="C49" s="10" t="s">
        <v>461</v>
      </c>
      <c r="D49" s="9">
        <v>8</v>
      </c>
      <c r="E49" s="9">
        <v>7</v>
      </c>
      <c r="F49" s="9">
        <v>0</v>
      </c>
      <c r="G49" s="11">
        <v>4.8900000000000005E-24</v>
      </c>
      <c r="H49" s="9">
        <v>124.62</v>
      </c>
      <c r="I49" s="12">
        <v>124.62</v>
      </c>
    </row>
    <row r="50" spans="1:9" ht="48">
      <c r="A50" s="9">
        <v>3</v>
      </c>
      <c r="B50" s="10" t="s">
        <v>447</v>
      </c>
      <c r="C50" s="10" t="s">
        <v>462</v>
      </c>
      <c r="D50" s="9">
        <v>7</v>
      </c>
      <c r="E50" s="9">
        <v>6</v>
      </c>
      <c r="F50" s="9">
        <v>0</v>
      </c>
      <c r="G50" s="11">
        <v>1.4099999999999999E-20</v>
      </c>
      <c r="H50" s="9">
        <v>114.19</v>
      </c>
      <c r="I50" s="12">
        <v>114.19</v>
      </c>
    </row>
    <row r="51" spans="1:9" ht="60">
      <c r="A51" s="9">
        <v>4</v>
      </c>
      <c r="B51" s="10" t="s">
        <v>408</v>
      </c>
      <c r="C51" s="10" t="s">
        <v>463</v>
      </c>
      <c r="D51" s="9">
        <v>7</v>
      </c>
      <c r="E51" s="9">
        <v>6</v>
      </c>
      <c r="F51" s="9">
        <v>0</v>
      </c>
      <c r="G51" s="11">
        <v>1.4099999999999999E-20</v>
      </c>
      <c r="H51" s="9">
        <v>114.19</v>
      </c>
      <c r="I51" s="12">
        <v>114.19</v>
      </c>
    </row>
    <row r="52" spans="1:9" ht="48">
      <c r="A52" s="9">
        <v>5</v>
      </c>
      <c r="B52" s="10" t="s">
        <v>412</v>
      </c>
      <c r="C52" s="10" t="s">
        <v>464</v>
      </c>
      <c r="D52" s="9">
        <v>6</v>
      </c>
      <c r="E52" s="9">
        <v>5</v>
      </c>
      <c r="F52" s="9">
        <v>0</v>
      </c>
      <c r="G52" s="11">
        <v>3.7899999999999997E-17</v>
      </c>
      <c r="H52" s="9">
        <v>102.78</v>
      </c>
      <c r="I52" s="12">
        <v>102.78</v>
      </c>
    </row>
    <row r="53" spans="1:9" ht="60">
      <c r="A53" s="9">
        <v>6</v>
      </c>
      <c r="B53" s="10" t="s">
        <v>416</v>
      </c>
      <c r="C53" s="10" t="s">
        <v>465</v>
      </c>
      <c r="D53" s="9">
        <v>6</v>
      </c>
      <c r="E53" s="9">
        <v>5</v>
      </c>
      <c r="F53" s="9">
        <v>0</v>
      </c>
      <c r="G53" s="11">
        <v>3.7899999999999997E-17</v>
      </c>
      <c r="H53" s="9">
        <v>102.78</v>
      </c>
      <c r="I53" s="12">
        <v>102.78</v>
      </c>
    </row>
    <row r="54" spans="1:9" ht="48">
      <c r="A54" s="9">
        <v>7</v>
      </c>
      <c r="B54" s="10" t="s">
        <v>424</v>
      </c>
      <c r="C54" s="10" t="s">
        <v>466</v>
      </c>
      <c r="D54" s="9">
        <v>6</v>
      </c>
      <c r="E54" s="9">
        <v>5</v>
      </c>
      <c r="F54" s="9">
        <v>0</v>
      </c>
      <c r="G54" s="11">
        <v>3.7899999999999997E-17</v>
      </c>
      <c r="H54" s="9">
        <v>102.78</v>
      </c>
      <c r="I54" s="12">
        <v>102.78</v>
      </c>
    </row>
    <row r="55" spans="1:9" ht="48">
      <c r="A55" s="9">
        <v>8</v>
      </c>
      <c r="B55" s="10" t="s">
        <v>467</v>
      </c>
      <c r="C55" s="10" t="s">
        <v>468</v>
      </c>
      <c r="D55" s="9">
        <v>6</v>
      </c>
      <c r="E55" s="9">
        <v>5</v>
      </c>
      <c r="F55" s="9">
        <v>0</v>
      </c>
      <c r="G55" s="11">
        <v>3.7899999999999997E-17</v>
      </c>
      <c r="H55" s="9">
        <v>102.78</v>
      </c>
      <c r="I55" s="12">
        <v>102.78</v>
      </c>
    </row>
    <row r="56" spans="1:9" ht="48">
      <c r="A56" s="9">
        <v>9</v>
      </c>
      <c r="B56" s="10" t="s">
        <v>141</v>
      </c>
      <c r="C56" s="10" t="s">
        <v>469</v>
      </c>
      <c r="D56" s="9">
        <v>4</v>
      </c>
      <c r="E56" s="9">
        <v>4</v>
      </c>
      <c r="F56" s="9">
        <v>0</v>
      </c>
      <c r="G56" s="11">
        <v>1.9000000000000001E-14</v>
      </c>
      <c r="H56" s="9">
        <v>100.71</v>
      </c>
      <c r="I56" s="12">
        <v>100.71</v>
      </c>
    </row>
    <row r="57" spans="1:9" ht="60">
      <c r="A57" s="9">
        <v>10</v>
      </c>
      <c r="B57" s="10" t="s">
        <v>438</v>
      </c>
      <c r="C57" s="10" t="s">
        <v>470</v>
      </c>
      <c r="D57" s="9">
        <v>5</v>
      </c>
      <c r="E57" s="9">
        <v>4</v>
      </c>
      <c r="F57" s="9">
        <v>0</v>
      </c>
      <c r="G57" s="11">
        <v>9.4799999999999997E-14</v>
      </c>
      <c r="H57" s="9">
        <v>90.07</v>
      </c>
      <c r="I57" s="12">
        <v>90.07</v>
      </c>
    </row>
    <row r="60" spans="1:9" ht="29" customHeight="1" thickBot="1">
      <c r="A60" s="2" t="s">
        <v>520</v>
      </c>
    </row>
    <row r="61" spans="1:9" ht="16" thickBot="1">
      <c r="A61" s="7" t="s">
        <v>21</v>
      </c>
      <c r="B61" s="7" t="s">
        <v>260</v>
      </c>
      <c r="C61" s="7" t="s">
        <v>261</v>
      </c>
      <c r="D61" s="7" t="s">
        <v>262</v>
      </c>
      <c r="E61" s="7" t="s">
        <v>263</v>
      </c>
      <c r="F61" s="7" t="s">
        <v>264</v>
      </c>
      <c r="G61" s="7" t="s">
        <v>265</v>
      </c>
      <c r="H61" s="7" t="s">
        <v>266</v>
      </c>
      <c r="I61" s="8" t="s">
        <v>267</v>
      </c>
    </row>
    <row r="62" spans="1:9" ht="72">
      <c r="A62" s="9">
        <v>1</v>
      </c>
      <c r="B62" s="10" t="s">
        <v>408</v>
      </c>
      <c r="C62" s="10" t="s">
        <v>471</v>
      </c>
      <c r="D62" s="9">
        <v>113</v>
      </c>
      <c r="E62" s="9">
        <v>112</v>
      </c>
      <c r="F62" s="9">
        <v>0</v>
      </c>
      <c r="G62" s="11">
        <v>3.1499999999999978E-259</v>
      </c>
      <c r="H62" s="9">
        <v>140.77000000000001</v>
      </c>
      <c r="I62" s="12">
        <v>140.77000000000001</v>
      </c>
    </row>
    <row r="63" spans="1:9" ht="48">
      <c r="A63" s="9">
        <v>2</v>
      </c>
      <c r="B63" s="10" t="s">
        <v>412</v>
      </c>
      <c r="C63" s="10" t="s">
        <v>472</v>
      </c>
      <c r="D63" s="9">
        <v>66</v>
      </c>
      <c r="E63" s="9">
        <v>65</v>
      </c>
      <c r="F63" s="9">
        <v>0</v>
      </c>
      <c r="G63" s="11">
        <v>5.6099999999999985E-148</v>
      </c>
      <c r="H63" s="9">
        <v>106.86</v>
      </c>
      <c r="I63" s="12">
        <v>106.86</v>
      </c>
    </row>
    <row r="64" spans="1:9" ht="48">
      <c r="A64" s="9">
        <v>3</v>
      </c>
      <c r="B64" s="10" t="s">
        <v>410</v>
      </c>
      <c r="C64" s="10" t="s">
        <v>473</v>
      </c>
      <c r="D64" s="9">
        <v>39</v>
      </c>
      <c r="E64" s="9">
        <v>38</v>
      </c>
      <c r="F64" s="9">
        <v>0</v>
      </c>
      <c r="G64" s="11">
        <v>1.2799999999999997E-85</v>
      </c>
      <c r="H64" s="9">
        <v>81.239999999999995</v>
      </c>
      <c r="I64" s="12">
        <v>81.239999999999995</v>
      </c>
    </row>
    <row r="65" spans="1:9" ht="60">
      <c r="A65" s="9">
        <v>4</v>
      </c>
      <c r="B65" s="10" t="s">
        <v>426</v>
      </c>
      <c r="C65" s="10" t="s">
        <v>474</v>
      </c>
      <c r="D65" s="9">
        <v>39</v>
      </c>
      <c r="E65" s="9">
        <v>38</v>
      </c>
      <c r="F65" s="9">
        <v>0</v>
      </c>
      <c r="G65" s="11">
        <v>1.2799999999999997E-85</v>
      </c>
      <c r="H65" s="9">
        <v>81.239999999999995</v>
      </c>
      <c r="I65" s="12">
        <v>81.239999999999995</v>
      </c>
    </row>
    <row r="66" spans="1:9" ht="48">
      <c r="A66" s="9">
        <v>5</v>
      </c>
      <c r="B66" s="10" t="s">
        <v>422</v>
      </c>
      <c r="C66" s="10" t="s">
        <v>475</v>
      </c>
      <c r="D66" s="9">
        <v>34</v>
      </c>
      <c r="E66" s="9">
        <v>33</v>
      </c>
      <c r="F66" s="9">
        <v>0</v>
      </c>
      <c r="G66" s="11">
        <v>3.3799999999999993E-74</v>
      </c>
      <c r="H66" s="9">
        <v>75.56</v>
      </c>
      <c r="I66" s="12">
        <v>75.56</v>
      </c>
    </row>
    <row r="67" spans="1:9" ht="60">
      <c r="A67" s="9">
        <v>6</v>
      </c>
      <c r="B67" s="10" t="s">
        <v>435</v>
      </c>
      <c r="C67" s="10" t="s">
        <v>476</v>
      </c>
      <c r="D67" s="9">
        <v>29</v>
      </c>
      <c r="E67" s="9">
        <v>28</v>
      </c>
      <c r="F67" s="9">
        <v>0</v>
      </c>
      <c r="G67" s="11">
        <v>8.1299999999999996E-63</v>
      </c>
      <c r="H67" s="9">
        <v>69.41</v>
      </c>
      <c r="I67" s="12">
        <v>69.41</v>
      </c>
    </row>
    <row r="68" spans="1:9" ht="48">
      <c r="A68" s="9">
        <v>7</v>
      </c>
      <c r="B68" s="10" t="s">
        <v>477</v>
      </c>
      <c r="C68" s="10" t="s">
        <v>478</v>
      </c>
      <c r="D68" s="9">
        <v>26</v>
      </c>
      <c r="E68" s="9">
        <v>25</v>
      </c>
      <c r="F68" s="9">
        <v>0</v>
      </c>
      <c r="G68" s="11">
        <v>5.2200000000000001E-56</v>
      </c>
      <c r="H68" s="9">
        <v>65.45</v>
      </c>
      <c r="I68" s="12">
        <v>65.45</v>
      </c>
    </row>
    <row r="69" spans="1:9" ht="48">
      <c r="A69" s="9">
        <v>8</v>
      </c>
      <c r="B69" s="10" t="s">
        <v>414</v>
      </c>
      <c r="C69" s="10" t="s">
        <v>479</v>
      </c>
      <c r="D69" s="9">
        <v>26</v>
      </c>
      <c r="E69" s="9">
        <v>25</v>
      </c>
      <c r="F69" s="9">
        <v>0</v>
      </c>
      <c r="G69" s="11">
        <v>5.2200000000000001E-56</v>
      </c>
      <c r="H69" s="9">
        <v>65.45</v>
      </c>
      <c r="I69" s="12">
        <v>65.45</v>
      </c>
    </row>
    <row r="70" spans="1:9" ht="60">
      <c r="A70" s="9">
        <v>9</v>
      </c>
      <c r="B70" s="10" t="s">
        <v>416</v>
      </c>
      <c r="C70" s="10" t="s">
        <v>480</v>
      </c>
      <c r="D70" s="9">
        <v>25</v>
      </c>
      <c r="E70" s="9">
        <v>24</v>
      </c>
      <c r="F70" s="9">
        <v>0</v>
      </c>
      <c r="G70" s="11">
        <v>9.6299999999999998E-54</v>
      </c>
      <c r="H70" s="9">
        <v>64.08</v>
      </c>
      <c r="I70" s="12">
        <v>64.08</v>
      </c>
    </row>
    <row r="71" spans="1:9" ht="60">
      <c r="A71" s="9">
        <v>10</v>
      </c>
      <c r="B71" s="10" t="s">
        <v>431</v>
      </c>
      <c r="C71" s="10" t="s">
        <v>481</v>
      </c>
      <c r="D71" s="9">
        <v>25</v>
      </c>
      <c r="E71" s="9">
        <v>24</v>
      </c>
      <c r="F71" s="9">
        <v>0</v>
      </c>
      <c r="G71" s="11">
        <v>9.6299999999999998E-54</v>
      </c>
      <c r="H71" s="9">
        <v>64.08</v>
      </c>
      <c r="I71" s="12">
        <v>64.08</v>
      </c>
    </row>
    <row r="75" spans="1:9" ht="35" customHeight="1" thickBot="1">
      <c r="A75" s="2" t="s">
        <v>521</v>
      </c>
    </row>
    <row r="76" spans="1:9" ht="16" thickBot="1">
      <c r="A76" s="7" t="s">
        <v>21</v>
      </c>
      <c r="B76" s="7" t="s">
        <v>260</v>
      </c>
      <c r="C76" s="7" t="s">
        <v>261</v>
      </c>
      <c r="D76" s="7" t="s">
        <v>262</v>
      </c>
      <c r="E76" s="7" t="s">
        <v>263</v>
      </c>
      <c r="F76" s="7" t="s">
        <v>264</v>
      </c>
      <c r="G76" s="7" t="s">
        <v>265</v>
      </c>
      <c r="H76" s="7" t="s">
        <v>266</v>
      </c>
      <c r="I76" s="8" t="s">
        <v>267</v>
      </c>
    </row>
    <row r="77" spans="1:9" ht="48">
      <c r="A77" s="9">
        <v>1</v>
      </c>
      <c r="B77" s="10" t="s">
        <v>408</v>
      </c>
      <c r="C77" s="10" t="s">
        <v>482</v>
      </c>
      <c r="D77" s="9">
        <v>54</v>
      </c>
      <c r="E77" s="9">
        <v>53</v>
      </c>
      <c r="F77" s="9">
        <v>0</v>
      </c>
      <c r="G77" s="11">
        <v>7.9699999999999978E-128</v>
      </c>
      <c r="H77" s="9">
        <v>112.32</v>
      </c>
      <c r="I77" s="12">
        <v>112.32</v>
      </c>
    </row>
    <row r="78" spans="1:9" ht="48">
      <c r="A78" s="9">
        <v>2</v>
      </c>
      <c r="B78" s="10" t="s">
        <v>410</v>
      </c>
      <c r="C78" s="10" t="s">
        <v>483</v>
      </c>
      <c r="D78" s="9">
        <v>32</v>
      </c>
      <c r="E78" s="9">
        <v>31</v>
      </c>
      <c r="F78" s="9">
        <v>0</v>
      </c>
      <c r="G78" s="11">
        <v>5.7199999999999986E-74</v>
      </c>
      <c r="H78" s="9">
        <v>85.32</v>
      </c>
      <c r="I78" s="12">
        <v>85.32</v>
      </c>
    </row>
    <row r="79" spans="1:9" ht="48">
      <c r="A79" s="9">
        <v>3</v>
      </c>
      <c r="B79" s="10" t="s">
        <v>435</v>
      </c>
      <c r="C79" s="10" t="s">
        <v>484</v>
      </c>
      <c r="D79" s="9">
        <v>28</v>
      </c>
      <c r="E79" s="9">
        <v>27</v>
      </c>
      <c r="F79" s="9">
        <v>0</v>
      </c>
      <c r="G79" s="11">
        <v>2.7399999999999996E-64</v>
      </c>
      <c r="H79" s="9">
        <v>79.44</v>
      </c>
      <c r="I79" s="12">
        <v>79.44</v>
      </c>
    </row>
    <row r="80" spans="1:9" ht="48">
      <c r="A80" s="9">
        <v>4</v>
      </c>
      <c r="B80" s="10" t="s">
        <v>414</v>
      </c>
      <c r="C80" s="10" t="s">
        <v>485</v>
      </c>
      <c r="D80" s="9">
        <v>27</v>
      </c>
      <c r="E80" s="9">
        <v>26</v>
      </c>
      <c r="F80" s="9">
        <v>0</v>
      </c>
      <c r="G80" s="11">
        <v>7.0999999999999992E-62</v>
      </c>
      <c r="H80" s="9">
        <v>77.900000000000006</v>
      </c>
      <c r="I80" s="12">
        <v>77.900000000000006</v>
      </c>
    </row>
    <row r="81" spans="1:9" ht="48">
      <c r="A81" s="9">
        <v>5</v>
      </c>
      <c r="B81" s="10" t="s">
        <v>431</v>
      </c>
      <c r="C81" s="10" t="s">
        <v>486</v>
      </c>
      <c r="D81" s="9">
        <v>25</v>
      </c>
      <c r="E81" s="9">
        <v>24</v>
      </c>
      <c r="F81" s="9">
        <v>0</v>
      </c>
      <c r="G81" s="11">
        <v>4.6999999999999992E-57</v>
      </c>
      <c r="H81" s="9">
        <v>74.73</v>
      </c>
      <c r="I81" s="12">
        <v>74.73</v>
      </c>
    </row>
    <row r="82" spans="1:9" ht="60">
      <c r="A82" s="9">
        <v>6</v>
      </c>
      <c r="B82" s="10" t="s">
        <v>412</v>
      </c>
      <c r="C82" s="10" t="s">
        <v>487</v>
      </c>
      <c r="D82" s="9">
        <v>24</v>
      </c>
      <c r="E82" s="9">
        <v>23</v>
      </c>
      <c r="F82" s="9">
        <v>0</v>
      </c>
      <c r="G82" s="11">
        <v>1.1999999999999999E-54</v>
      </c>
      <c r="H82" s="9">
        <v>73.09</v>
      </c>
      <c r="I82" s="12">
        <v>73.09</v>
      </c>
    </row>
    <row r="83" spans="1:9" ht="48">
      <c r="A83" s="9">
        <v>7</v>
      </c>
      <c r="B83" s="10" t="s">
        <v>426</v>
      </c>
      <c r="C83" s="10" t="s">
        <v>488</v>
      </c>
      <c r="D83" s="9">
        <v>20</v>
      </c>
      <c r="E83" s="9">
        <v>19</v>
      </c>
      <c r="F83" s="9">
        <v>0</v>
      </c>
      <c r="G83" s="11">
        <v>4.7999999999999998E-45</v>
      </c>
      <c r="H83" s="9">
        <v>66.14</v>
      </c>
      <c r="I83" s="12">
        <v>66.14</v>
      </c>
    </row>
    <row r="84" spans="1:9" ht="60">
      <c r="A84" s="9">
        <v>8</v>
      </c>
      <c r="B84" s="10" t="s">
        <v>489</v>
      </c>
      <c r="C84" s="10" t="s">
        <v>490</v>
      </c>
      <c r="D84" s="9">
        <v>19</v>
      </c>
      <c r="E84" s="9">
        <v>18</v>
      </c>
      <c r="F84" s="9">
        <v>0</v>
      </c>
      <c r="G84" s="11">
        <v>1.1899999999999998E-42</v>
      </c>
      <c r="H84" s="9">
        <v>64.28</v>
      </c>
      <c r="I84" s="12">
        <v>64.28</v>
      </c>
    </row>
    <row r="85" spans="1:9" ht="48">
      <c r="A85" s="9">
        <v>9</v>
      </c>
      <c r="B85" s="10" t="s">
        <v>424</v>
      </c>
      <c r="C85" s="10" t="s">
        <v>491</v>
      </c>
      <c r="D85" s="9">
        <v>17</v>
      </c>
      <c r="E85" s="9">
        <v>16</v>
      </c>
      <c r="F85" s="9">
        <v>0</v>
      </c>
      <c r="G85" s="11">
        <v>7.1299999999999998E-38</v>
      </c>
      <c r="H85" s="9">
        <v>60.41</v>
      </c>
      <c r="I85" s="12">
        <v>60.41</v>
      </c>
    </row>
    <row r="86" spans="1:9" ht="48">
      <c r="A86" s="9">
        <v>10</v>
      </c>
      <c r="B86" s="10" t="s">
        <v>492</v>
      </c>
      <c r="C86" s="10" t="s">
        <v>493</v>
      </c>
      <c r="D86" s="9">
        <v>16</v>
      </c>
      <c r="E86" s="9">
        <v>15</v>
      </c>
      <c r="F86" s="9">
        <v>0</v>
      </c>
      <c r="G86" s="11">
        <v>1.7299999999999998E-35</v>
      </c>
      <c r="H86" s="9">
        <v>58.37</v>
      </c>
      <c r="I86" s="12">
        <v>58.37</v>
      </c>
    </row>
    <row r="89" spans="1:9" ht="35" customHeight="1" thickBot="1">
      <c r="A89" s="2" t="s">
        <v>522</v>
      </c>
    </row>
    <row r="90" spans="1:9" ht="16" thickBot="1">
      <c r="A90" s="7" t="s">
        <v>21</v>
      </c>
      <c r="B90" s="7" t="s">
        <v>260</v>
      </c>
      <c r="C90" s="7" t="s">
        <v>261</v>
      </c>
      <c r="D90" s="7" t="s">
        <v>262</v>
      </c>
      <c r="E90" s="7" t="s">
        <v>263</v>
      </c>
      <c r="F90" s="7" t="s">
        <v>264</v>
      </c>
      <c r="G90" s="7" t="s">
        <v>265</v>
      </c>
      <c r="H90" s="7" t="s">
        <v>266</v>
      </c>
      <c r="I90" s="8" t="s">
        <v>267</v>
      </c>
    </row>
    <row r="91" spans="1:9" ht="60">
      <c r="A91" s="9">
        <v>1</v>
      </c>
      <c r="B91" s="10" t="s">
        <v>408</v>
      </c>
      <c r="C91" s="10" t="s">
        <v>494</v>
      </c>
      <c r="D91" s="9">
        <v>16</v>
      </c>
      <c r="E91" s="9">
        <v>15</v>
      </c>
      <c r="F91" s="9">
        <v>0</v>
      </c>
      <c r="G91" s="11">
        <v>3.0599999999999996E-44</v>
      </c>
      <c r="H91" s="9">
        <v>110.41</v>
      </c>
      <c r="I91" s="12">
        <v>110.41</v>
      </c>
    </row>
    <row r="92" spans="1:9" ht="48">
      <c r="A92" s="9">
        <v>2</v>
      </c>
      <c r="B92" s="10" t="s">
        <v>410</v>
      </c>
      <c r="C92" s="10" t="s">
        <v>495</v>
      </c>
      <c r="D92" s="9">
        <v>11</v>
      </c>
      <c r="E92" s="9">
        <v>10</v>
      </c>
      <c r="F92" s="9">
        <v>0</v>
      </c>
      <c r="G92" s="11">
        <v>2.4500000000000002E-29</v>
      </c>
      <c r="H92" s="9">
        <v>88.77</v>
      </c>
      <c r="I92" s="12">
        <v>88.77</v>
      </c>
    </row>
    <row r="93" spans="1:9" ht="48">
      <c r="A93" s="9">
        <v>3</v>
      </c>
      <c r="B93" s="10" t="s">
        <v>492</v>
      </c>
      <c r="C93" s="10" t="s">
        <v>496</v>
      </c>
      <c r="D93" s="9">
        <v>10</v>
      </c>
      <c r="E93" s="9">
        <v>9</v>
      </c>
      <c r="F93" s="9">
        <v>0</v>
      </c>
      <c r="G93" s="11">
        <v>2.1899999999999998E-26</v>
      </c>
      <c r="H93" s="9">
        <v>83.79</v>
      </c>
      <c r="I93" s="12">
        <v>83.79</v>
      </c>
    </row>
    <row r="94" spans="1:9" ht="48">
      <c r="A94" s="9">
        <v>4</v>
      </c>
      <c r="B94" s="10" t="s">
        <v>435</v>
      </c>
      <c r="C94" s="10" t="s">
        <v>497</v>
      </c>
      <c r="D94" s="9">
        <v>9</v>
      </c>
      <c r="E94" s="9">
        <v>8</v>
      </c>
      <c r="F94" s="9">
        <v>0</v>
      </c>
      <c r="G94" s="11">
        <v>1.9099999999999998E-23</v>
      </c>
      <c r="H94" s="9">
        <v>78.5</v>
      </c>
      <c r="I94" s="12">
        <v>78.5</v>
      </c>
    </row>
    <row r="95" spans="1:9" ht="48">
      <c r="A95" s="9">
        <v>5</v>
      </c>
      <c r="B95" s="10" t="s">
        <v>414</v>
      </c>
      <c r="C95" s="10" t="s">
        <v>498</v>
      </c>
      <c r="D95" s="9">
        <v>8</v>
      </c>
      <c r="E95" s="9">
        <v>7</v>
      </c>
      <c r="F95" s="9">
        <v>0</v>
      </c>
      <c r="G95" s="11">
        <v>1.6199999999999999E-20</v>
      </c>
      <c r="H95" s="9">
        <v>72.86</v>
      </c>
      <c r="I95" s="12">
        <v>72.86</v>
      </c>
    </row>
    <row r="96" spans="1:9" ht="60">
      <c r="A96" s="9">
        <v>6</v>
      </c>
      <c r="B96" s="10" t="s">
        <v>418</v>
      </c>
      <c r="C96" s="10" t="s">
        <v>499</v>
      </c>
      <c r="D96" s="9">
        <v>6</v>
      </c>
      <c r="E96" s="9">
        <v>5</v>
      </c>
      <c r="F96" s="9">
        <v>0</v>
      </c>
      <c r="G96" s="11">
        <v>1.07E-14</v>
      </c>
      <c r="H96" s="9">
        <v>60.09</v>
      </c>
      <c r="I96" s="12">
        <v>60.09</v>
      </c>
    </row>
    <row r="97" spans="1:9" ht="60">
      <c r="A97" s="9">
        <v>7</v>
      </c>
      <c r="B97" s="10" t="s">
        <v>412</v>
      </c>
      <c r="C97" s="10" t="s">
        <v>500</v>
      </c>
      <c r="D97" s="9">
        <v>6</v>
      </c>
      <c r="E97" s="9">
        <v>5</v>
      </c>
      <c r="F97" s="9">
        <v>0</v>
      </c>
      <c r="G97" s="11">
        <v>1.07E-14</v>
      </c>
      <c r="H97" s="9">
        <v>60.09</v>
      </c>
      <c r="I97" s="12">
        <v>60.09</v>
      </c>
    </row>
    <row r="98" spans="1:9" ht="48">
      <c r="A98" s="9">
        <v>8</v>
      </c>
      <c r="B98" s="10" t="s">
        <v>489</v>
      </c>
      <c r="C98" s="10" t="s">
        <v>501</v>
      </c>
      <c r="D98" s="9">
        <v>6</v>
      </c>
      <c r="E98" s="9">
        <v>5</v>
      </c>
      <c r="F98" s="9">
        <v>0</v>
      </c>
      <c r="G98" s="11">
        <v>1.07E-14</v>
      </c>
      <c r="H98" s="9">
        <v>60.09</v>
      </c>
      <c r="I98" s="12">
        <v>60.09</v>
      </c>
    </row>
    <row r="99" spans="1:9" ht="48">
      <c r="A99" s="9">
        <v>9</v>
      </c>
      <c r="B99" s="10" t="s">
        <v>502</v>
      </c>
      <c r="C99" s="10" t="s">
        <v>503</v>
      </c>
      <c r="D99" s="9">
        <v>6</v>
      </c>
      <c r="E99" s="9">
        <v>5</v>
      </c>
      <c r="F99" s="9">
        <v>0</v>
      </c>
      <c r="G99" s="11">
        <v>1.07E-14</v>
      </c>
      <c r="H99" s="9">
        <v>60.09</v>
      </c>
      <c r="I99" s="12">
        <v>60.09</v>
      </c>
    </row>
    <row r="100" spans="1:9" ht="48">
      <c r="A100" s="9">
        <v>10</v>
      </c>
      <c r="B100" s="10" t="s">
        <v>504</v>
      </c>
      <c r="C100" s="10" t="s">
        <v>505</v>
      </c>
      <c r="D100" s="9">
        <v>5</v>
      </c>
      <c r="E100" s="9">
        <v>4</v>
      </c>
      <c r="F100" s="9">
        <v>0</v>
      </c>
      <c r="G100" s="11">
        <v>8.1300000000000003E-12</v>
      </c>
      <c r="H100" s="9">
        <v>52.65</v>
      </c>
      <c r="I100" s="12">
        <v>52.65</v>
      </c>
    </row>
  </sheetData>
  <mergeCells count="1">
    <mergeCell ref="A3:I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abSelected="1" workbookViewId="0">
      <selection activeCell="A89" sqref="A89"/>
    </sheetView>
  </sheetViews>
  <sheetFormatPr baseColWidth="10" defaultRowHeight="15" x14ac:dyDescent="0"/>
  <cols>
    <col min="2" max="2" width="52.6640625" customWidth="1"/>
    <col min="3" max="3" width="69" customWidth="1"/>
  </cols>
  <sheetData>
    <row r="1" spans="1:9" ht="31" customHeight="1">
      <c r="A1" s="5" t="s">
        <v>530</v>
      </c>
    </row>
    <row r="2" spans="1:9" ht="19" customHeight="1">
      <c r="A2" s="5"/>
    </row>
    <row r="3" spans="1:9" ht="31" customHeight="1">
      <c r="A3" s="23" t="s">
        <v>540</v>
      </c>
      <c r="B3" s="23"/>
      <c r="C3" s="23"/>
      <c r="D3" s="23"/>
      <c r="E3" s="23"/>
      <c r="F3" s="23"/>
      <c r="G3" s="23"/>
      <c r="H3" s="23"/>
      <c r="I3" s="23"/>
    </row>
    <row r="5" spans="1:9" s="1" customFormat="1" ht="47" customHeight="1" thickBot="1">
      <c r="A5" s="2" t="s">
        <v>541</v>
      </c>
    </row>
    <row r="6" spans="1:9" ht="16" thickBot="1">
      <c r="A6" s="7" t="s">
        <v>21</v>
      </c>
      <c r="B6" s="7" t="s">
        <v>260</v>
      </c>
      <c r="C6" s="7" t="s">
        <v>261</v>
      </c>
      <c r="D6" s="7" t="s">
        <v>262</v>
      </c>
      <c r="E6" s="7" t="s">
        <v>263</v>
      </c>
      <c r="F6" s="7" t="s">
        <v>264</v>
      </c>
      <c r="G6" s="7" t="s">
        <v>265</v>
      </c>
      <c r="H6" s="7" t="s">
        <v>266</v>
      </c>
      <c r="I6" s="8" t="s">
        <v>267</v>
      </c>
    </row>
    <row r="7" spans="1:9" ht="48">
      <c r="A7" s="9">
        <v>1</v>
      </c>
      <c r="B7" s="10" t="s">
        <v>270</v>
      </c>
      <c r="C7" s="10" t="s">
        <v>271</v>
      </c>
      <c r="D7" s="9">
        <v>171</v>
      </c>
      <c r="E7" s="9">
        <v>146</v>
      </c>
      <c r="F7" s="9">
        <v>6</v>
      </c>
      <c r="G7" s="11">
        <v>0</v>
      </c>
      <c r="H7" s="9">
        <v>205.72</v>
      </c>
      <c r="I7" s="12">
        <v>213.22</v>
      </c>
    </row>
    <row r="8" spans="1:9" ht="36">
      <c r="A8" s="9">
        <v>2</v>
      </c>
      <c r="B8" s="10" t="s">
        <v>268</v>
      </c>
      <c r="C8" s="10" t="s">
        <v>269</v>
      </c>
      <c r="D8" s="9">
        <v>306</v>
      </c>
      <c r="E8" s="9">
        <v>143</v>
      </c>
      <c r="F8" s="9">
        <v>229</v>
      </c>
      <c r="G8" s="11">
        <v>0</v>
      </c>
      <c r="H8" s="9">
        <v>151.1</v>
      </c>
      <c r="I8" s="12">
        <v>437.35</v>
      </c>
    </row>
    <row r="9" spans="1:9" ht="48">
      <c r="A9" s="9">
        <v>3</v>
      </c>
      <c r="B9" s="10" t="s">
        <v>272</v>
      </c>
      <c r="C9" s="10" t="s">
        <v>273</v>
      </c>
      <c r="D9" s="9">
        <v>155</v>
      </c>
      <c r="E9" s="9">
        <v>138</v>
      </c>
      <c r="F9" s="9">
        <v>6</v>
      </c>
      <c r="G9" s="11">
        <v>0</v>
      </c>
      <c r="H9" s="9">
        <v>204.24</v>
      </c>
      <c r="I9" s="12">
        <v>211.74</v>
      </c>
    </row>
    <row r="10" spans="1:9" ht="48">
      <c r="A10" s="9">
        <v>4</v>
      </c>
      <c r="B10" s="10" t="s">
        <v>274</v>
      </c>
      <c r="C10" s="10" t="s">
        <v>275</v>
      </c>
      <c r="D10" s="9">
        <v>151</v>
      </c>
      <c r="E10" s="9">
        <v>135</v>
      </c>
      <c r="F10" s="9">
        <v>6</v>
      </c>
      <c r="G10" s="11">
        <v>0</v>
      </c>
      <c r="H10" s="9">
        <v>202.43</v>
      </c>
      <c r="I10" s="12">
        <v>209.93</v>
      </c>
    </row>
    <row r="11" spans="1:9" ht="48">
      <c r="A11" s="9">
        <v>5</v>
      </c>
      <c r="B11" s="10" t="s">
        <v>276</v>
      </c>
      <c r="C11" s="10" t="s">
        <v>277</v>
      </c>
      <c r="D11" s="9">
        <v>147</v>
      </c>
      <c r="E11" s="9">
        <v>134</v>
      </c>
      <c r="F11" s="9">
        <v>3</v>
      </c>
      <c r="G11" s="11">
        <v>0</v>
      </c>
      <c r="H11" s="9">
        <v>203.65</v>
      </c>
      <c r="I11" s="12">
        <v>207.4</v>
      </c>
    </row>
    <row r="12" spans="1:9" ht="48">
      <c r="A12" s="9">
        <v>6</v>
      </c>
      <c r="B12" s="10" t="s">
        <v>278</v>
      </c>
      <c r="C12" s="10" t="s">
        <v>279</v>
      </c>
      <c r="D12" s="9">
        <v>148</v>
      </c>
      <c r="E12" s="9">
        <v>133</v>
      </c>
      <c r="F12" s="9">
        <v>3</v>
      </c>
      <c r="G12" s="11">
        <v>0</v>
      </c>
      <c r="H12" s="9">
        <v>201.44</v>
      </c>
      <c r="I12" s="12">
        <v>205.19</v>
      </c>
    </row>
    <row r="13" spans="1:9" ht="48">
      <c r="A13" s="9">
        <v>7</v>
      </c>
      <c r="B13" s="10" t="s">
        <v>280</v>
      </c>
      <c r="C13" s="10" t="s">
        <v>281</v>
      </c>
      <c r="D13" s="9">
        <v>153</v>
      </c>
      <c r="E13" s="9">
        <v>131</v>
      </c>
      <c r="F13" s="9">
        <v>6</v>
      </c>
      <c r="G13" s="11">
        <v>0</v>
      </c>
      <c r="H13" s="9">
        <v>195.11</v>
      </c>
      <c r="I13" s="12">
        <v>202.61</v>
      </c>
    </row>
    <row r="14" spans="1:9" ht="48">
      <c r="A14" s="9">
        <v>8</v>
      </c>
      <c r="B14" s="10" t="s">
        <v>282</v>
      </c>
      <c r="C14" s="10" t="s">
        <v>283</v>
      </c>
      <c r="D14" s="9">
        <v>160</v>
      </c>
      <c r="E14" s="9">
        <v>130</v>
      </c>
      <c r="F14" s="9">
        <v>7</v>
      </c>
      <c r="G14" s="11">
        <v>0</v>
      </c>
      <c r="H14" s="9">
        <v>189.32</v>
      </c>
      <c r="I14" s="12">
        <v>198.07</v>
      </c>
    </row>
    <row r="15" spans="1:9" ht="36">
      <c r="A15" s="9">
        <v>9</v>
      </c>
      <c r="B15" s="10" t="s">
        <v>284</v>
      </c>
      <c r="C15" s="10" t="s">
        <v>285</v>
      </c>
      <c r="D15" s="9">
        <v>134</v>
      </c>
      <c r="E15" s="9">
        <v>121</v>
      </c>
      <c r="F15" s="9">
        <v>4</v>
      </c>
      <c r="G15" s="11">
        <v>0</v>
      </c>
      <c r="H15" s="9">
        <v>192.58</v>
      </c>
      <c r="I15" s="12">
        <v>197.58</v>
      </c>
    </row>
    <row r="16" spans="1:9" ht="36">
      <c r="A16" s="9">
        <v>10</v>
      </c>
      <c r="B16" s="10" t="s">
        <v>286</v>
      </c>
      <c r="C16" s="10" t="s">
        <v>287</v>
      </c>
      <c r="D16" s="9">
        <v>140</v>
      </c>
      <c r="E16" s="9">
        <v>122</v>
      </c>
      <c r="F16" s="9">
        <v>6</v>
      </c>
      <c r="G16" s="11">
        <v>0</v>
      </c>
      <c r="H16" s="9">
        <v>189.95</v>
      </c>
      <c r="I16" s="12">
        <v>197.45</v>
      </c>
    </row>
    <row r="19" spans="1:9" ht="30" customHeight="1" thickBot="1">
      <c r="A19" s="2" t="s">
        <v>542</v>
      </c>
    </row>
    <row r="20" spans="1:9" ht="16" thickBot="1">
      <c r="A20" s="7" t="s">
        <v>21</v>
      </c>
      <c r="B20" s="7" t="s">
        <v>260</v>
      </c>
      <c r="C20" s="7" t="s">
        <v>261</v>
      </c>
      <c r="D20" s="7" t="s">
        <v>262</v>
      </c>
      <c r="E20" s="7" t="s">
        <v>263</v>
      </c>
      <c r="F20" s="7" t="s">
        <v>264</v>
      </c>
      <c r="G20" s="7" t="s">
        <v>265</v>
      </c>
      <c r="H20" s="7" t="s">
        <v>266</v>
      </c>
      <c r="I20" s="8" t="s">
        <v>267</v>
      </c>
    </row>
    <row r="21" spans="1:9" ht="60">
      <c r="A21" s="9">
        <v>1</v>
      </c>
      <c r="B21" s="10" t="s">
        <v>288</v>
      </c>
      <c r="C21" s="10" t="s">
        <v>289</v>
      </c>
      <c r="D21" s="9">
        <v>275</v>
      </c>
      <c r="E21" s="9">
        <v>218</v>
      </c>
      <c r="F21" s="9">
        <v>28</v>
      </c>
      <c r="G21" s="11">
        <v>0</v>
      </c>
      <c r="H21" s="9">
        <v>166.29</v>
      </c>
      <c r="I21" s="12">
        <v>201.29</v>
      </c>
    </row>
    <row r="22" spans="1:9" ht="48">
      <c r="A22" s="9">
        <v>2</v>
      </c>
      <c r="B22" s="10" t="s">
        <v>290</v>
      </c>
      <c r="C22" s="10" t="s">
        <v>291</v>
      </c>
      <c r="D22" s="9">
        <v>223</v>
      </c>
      <c r="E22" s="9">
        <v>188</v>
      </c>
      <c r="F22" s="9">
        <v>10</v>
      </c>
      <c r="G22" s="11">
        <v>0</v>
      </c>
      <c r="H22" s="9">
        <v>159.26</v>
      </c>
      <c r="I22" s="12">
        <v>171.76</v>
      </c>
    </row>
    <row r="23" spans="1:9" ht="72">
      <c r="A23" s="9">
        <v>3</v>
      </c>
      <c r="B23" s="10" t="s">
        <v>292</v>
      </c>
      <c r="C23" s="10" t="s">
        <v>293</v>
      </c>
      <c r="D23" s="9">
        <v>230</v>
      </c>
      <c r="E23" s="9">
        <v>186</v>
      </c>
      <c r="F23" s="9">
        <v>10</v>
      </c>
      <c r="G23" s="11">
        <v>0</v>
      </c>
      <c r="H23" s="9">
        <v>155.11000000000001</v>
      </c>
      <c r="I23" s="12">
        <v>167.61</v>
      </c>
    </row>
    <row r="24" spans="1:9" ht="48">
      <c r="A24" s="9">
        <v>4</v>
      </c>
      <c r="B24" s="10" t="s">
        <v>294</v>
      </c>
      <c r="C24" s="10" t="s">
        <v>295</v>
      </c>
      <c r="D24" s="9">
        <v>212</v>
      </c>
      <c r="E24" s="9">
        <v>177</v>
      </c>
      <c r="F24" s="9">
        <v>14</v>
      </c>
      <c r="G24" s="11">
        <v>0</v>
      </c>
      <c r="H24" s="9">
        <v>153.76</v>
      </c>
      <c r="I24" s="12">
        <v>171.26</v>
      </c>
    </row>
    <row r="25" spans="1:9" ht="108">
      <c r="A25" s="9">
        <v>5</v>
      </c>
      <c r="B25" s="10" t="s">
        <v>296</v>
      </c>
      <c r="C25" s="10" t="s">
        <v>297</v>
      </c>
      <c r="D25" s="9">
        <v>332</v>
      </c>
      <c r="E25" s="9">
        <v>216</v>
      </c>
      <c r="F25" s="9">
        <v>143</v>
      </c>
      <c r="G25" s="11">
        <v>0</v>
      </c>
      <c r="H25" s="9">
        <v>149.76</v>
      </c>
      <c r="I25" s="12">
        <v>328.51</v>
      </c>
    </row>
    <row r="26" spans="1:9" ht="108">
      <c r="A26" s="9">
        <v>6</v>
      </c>
      <c r="B26" s="10" t="s">
        <v>298</v>
      </c>
      <c r="C26" s="10" t="s">
        <v>299</v>
      </c>
      <c r="D26" s="9">
        <v>319</v>
      </c>
      <c r="E26" s="9">
        <v>210</v>
      </c>
      <c r="F26" s="9">
        <v>143</v>
      </c>
      <c r="G26" s="11">
        <v>0</v>
      </c>
      <c r="H26" s="9">
        <v>148.54</v>
      </c>
      <c r="I26" s="12">
        <v>327.29000000000002</v>
      </c>
    </row>
    <row r="27" spans="1:9" ht="36">
      <c r="A27" s="9">
        <v>7</v>
      </c>
      <c r="B27" s="10" t="s">
        <v>300</v>
      </c>
      <c r="C27" s="10" t="s">
        <v>301</v>
      </c>
      <c r="D27" s="9">
        <v>197</v>
      </c>
      <c r="E27" s="9">
        <v>155</v>
      </c>
      <c r="F27" s="9">
        <v>22</v>
      </c>
      <c r="G27" s="11">
        <v>0</v>
      </c>
      <c r="H27" s="9">
        <v>139.96</v>
      </c>
      <c r="I27" s="12">
        <v>167.46</v>
      </c>
    </row>
    <row r="28" spans="1:9" ht="36">
      <c r="A28" s="9">
        <v>8</v>
      </c>
      <c r="B28" s="10" t="s">
        <v>302</v>
      </c>
      <c r="C28" s="10" t="s">
        <v>303</v>
      </c>
      <c r="D28" s="9">
        <v>165</v>
      </c>
      <c r="E28" s="9">
        <v>142</v>
      </c>
      <c r="F28" s="9">
        <v>10</v>
      </c>
      <c r="G28" s="11">
        <v>3.2299999999999983E-298</v>
      </c>
      <c r="H28" s="9">
        <v>139.80000000000001</v>
      </c>
      <c r="I28" s="12">
        <v>152.30000000000001</v>
      </c>
    </row>
    <row r="29" spans="1:9" ht="60">
      <c r="A29" s="9">
        <v>9</v>
      </c>
      <c r="B29" s="10" t="s">
        <v>304</v>
      </c>
      <c r="C29" s="10" t="s">
        <v>305</v>
      </c>
      <c r="D29" s="9">
        <v>221</v>
      </c>
      <c r="E29" s="9">
        <v>164</v>
      </c>
      <c r="F29" s="9">
        <v>23</v>
      </c>
      <c r="G29" s="11">
        <v>0</v>
      </c>
      <c r="H29" s="9">
        <v>139.41</v>
      </c>
      <c r="I29" s="12">
        <v>168.16</v>
      </c>
    </row>
    <row r="30" spans="1:9" ht="108">
      <c r="A30" s="9">
        <v>10</v>
      </c>
      <c r="B30" s="10" t="s">
        <v>306</v>
      </c>
      <c r="C30" s="10" t="s">
        <v>307</v>
      </c>
      <c r="D30" s="9">
        <v>334</v>
      </c>
      <c r="E30" s="9">
        <v>197</v>
      </c>
      <c r="F30" s="9">
        <v>575</v>
      </c>
      <c r="G30" s="11">
        <v>0</v>
      </c>
      <c r="H30" s="9">
        <v>136.88</v>
      </c>
      <c r="I30" s="12">
        <v>855.63</v>
      </c>
    </row>
    <row r="33" spans="1:9" ht="41" customHeight="1" thickBot="1">
      <c r="A33" s="2" t="s">
        <v>543</v>
      </c>
    </row>
    <row r="34" spans="1:9" ht="16" thickBot="1">
      <c r="A34" s="7" t="s">
        <v>21</v>
      </c>
      <c r="B34" s="7" t="s">
        <v>260</v>
      </c>
      <c r="C34" s="7" t="s">
        <v>261</v>
      </c>
      <c r="D34" s="7" t="s">
        <v>262</v>
      </c>
      <c r="E34" s="7" t="s">
        <v>263</v>
      </c>
      <c r="F34" s="7" t="s">
        <v>264</v>
      </c>
      <c r="G34" s="7" t="s">
        <v>265</v>
      </c>
      <c r="H34" s="7" t="s">
        <v>266</v>
      </c>
      <c r="I34" s="8" t="s">
        <v>267</v>
      </c>
    </row>
    <row r="35" spans="1:9" ht="36">
      <c r="A35" s="9">
        <v>1</v>
      </c>
      <c r="B35" s="10" t="s">
        <v>308</v>
      </c>
      <c r="C35" s="10" t="s">
        <v>309</v>
      </c>
      <c r="D35" s="9">
        <v>36</v>
      </c>
      <c r="E35" s="9">
        <v>23</v>
      </c>
      <c r="F35" s="9">
        <v>0</v>
      </c>
      <c r="G35" s="11">
        <v>3.2399999999999999E-69</v>
      </c>
      <c r="H35" s="9">
        <v>157.58000000000001</v>
      </c>
      <c r="I35" s="12">
        <v>157.58000000000001</v>
      </c>
    </row>
    <row r="36" spans="1:9" ht="36">
      <c r="A36" s="9">
        <v>2</v>
      </c>
      <c r="B36" s="10" t="s">
        <v>310</v>
      </c>
      <c r="C36" s="10" t="s">
        <v>311</v>
      </c>
      <c r="D36" s="9">
        <v>26</v>
      </c>
      <c r="E36" s="9">
        <v>21</v>
      </c>
      <c r="F36" s="9">
        <v>0</v>
      </c>
      <c r="G36" s="11">
        <v>1.3099999999999997E-66</v>
      </c>
      <c r="H36" s="9">
        <v>169.32</v>
      </c>
      <c r="I36" s="12">
        <v>169.32</v>
      </c>
    </row>
    <row r="37" spans="1:9" ht="36">
      <c r="A37" s="9">
        <v>3</v>
      </c>
      <c r="B37" s="10" t="s">
        <v>312</v>
      </c>
      <c r="C37" s="10" t="s">
        <v>313</v>
      </c>
      <c r="D37" s="9">
        <v>36</v>
      </c>
      <c r="E37" s="9">
        <v>22</v>
      </c>
      <c r="F37" s="9">
        <v>0</v>
      </c>
      <c r="G37" s="11">
        <v>2.0599999999999994E-65</v>
      </c>
      <c r="H37" s="9">
        <v>150.72</v>
      </c>
      <c r="I37" s="12">
        <v>150.72</v>
      </c>
    </row>
    <row r="38" spans="1:9" ht="36">
      <c r="A38" s="9">
        <v>4</v>
      </c>
      <c r="B38" s="10" t="s">
        <v>314</v>
      </c>
      <c r="C38" s="10" t="s">
        <v>315</v>
      </c>
      <c r="D38" s="9">
        <v>37</v>
      </c>
      <c r="E38" s="9">
        <v>22</v>
      </c>
      <c r="F38" s="9">
        <v>0</v>
      </c>
      <c r="G38" s="11">
        <v>5.0899999999999993E-65</v>
      </c>
      <c r="H38" s="9">
        <v>148.66999999999999</v>
      </c>
      <c r="I38" s="12">
        <v>148.66999999999999</v>
      </c>
    </row>
    <row r="39" spans="1:9" ht="36">
      <c r="A39" s="9">
        <v>5</v>
      </c>
      <c r="B39" s="10" t="s">
        <v>316</v>
      </c>
      <c r="C39" s="10" t="s">
        <v>317</v>
      </c>
      <c r="D39" s="9">
        <v>35</v>
      </c>
      <c r="E39" s="9">
        <v>19</v>
      </c>
      <c r="F39" s="9">
        <v>0</v>
      </c>
      <c r="G39" s="11">
        <v>9.2399999999999986E-55</v>
      </c>
      <c r="H39" s="9">
        <v>132</v>
      </c>
      <c r="I39" s="12">
        <v>132</v>
      </c>
    </row>
    <row r="40" spans="1:9" ht="36">
      <c r="A40" s="9">
        <v>6</v>
      </c>
      <c r="B40" s="10" t="s">
        <v>318</v>
      </c>
      <c r="C40" s="10" t="s">
        <v>319</v>
      </c>
      <c r="D40" s="9">
        <v>33</v>
      </c>
      <c r="E40" s="9">
        <v>18</v>
      </c>
      <c r="F40" s="9">
        <v>0</v>
      </c>
      <c r="G40" s="11">
        <v>7.41E-52</v>
      </c>
      <c r="H40" s="9">
        <v>128.78</v>
      </c>
      <c r="I40" s="12">
        <v>128.78</v>
      </c>
    </row>
    <row r="41" spans="1:9" ht="36">
      <c r="A41" s="9">
        <v>7</v>
      </c>
      <c r="B41" s="10" t="s">
        <v>320</v>
      </c>
      <c r="C41" s="10" t="s">
        <v>321</v>
      </c>
      <c r="D41" s="9">
        <v>20</v>
      </c>
      <c r="E41" s="9">
        <v>16</v>
      </c>
      <c r="F41" s="9">
        <v>0</v>
      </c>
      <c r="G41" s="11">
        <v>2.9799999999999998E-50</v>
      </c>
      <c r="H41" s="9">
        <v>147.08000000000001</v>
      </c>
      <c r="I41" s="12">
        <v>147.08000000000001</v>
      </c>
    </row>
    <row r="42" spans="1:9" ht="36">
      <c r="A42" s="9">
        <v>8</v>
      </c>
      <c r="B42" s="10" t="s">
        <v>322</v>
      </c>
      <c r="C42" s="10" t="s">
        <v>323</v>
      </c>
      <c r="D42" s="9">
        <v>20</v>
      </c>
      <c r="E42" s="9">
        <v>16</v>
      </c>
      <c r="F42" s="9">
        <v>0</v>
      </c>
      <c r="G42" s="11">
        <v>2.9799999999999998E-50</v>
      </c>
      <c r="H42" s="9">
        <v>147.08000000000001</v>
      </c>
      <c r="I42" s="12">
        <v>147.08000000000001</v>
      </c>
    </row>
    <row r="43" spans="1:9" ht="36">
      <c r="A43" s="9">
        <v>9</v>
      </c>
      <c r="B43" s="10" t="s">
        <v>324</v>
      </c>
      <c r="C43" s="10" t="s">
        <v>325</v>
      </c>
      <c r="D43" s="9">
        <v>21</v>
      </c>
      <c r="E43" s="9">
        <v>16</v>
      </c>
      <c r="F43" s="9">
        <v>0</v>
      </c>
      <c r="G43" s="11">
        <v>1.25E-49</v>
      </c>
      <c r="H43" s="9">
        <v>143.53</v>
      </c>
      <c r="I43" s="12">
        <v>143.53</v>
      </c>
    </row>
    <row r="44" spans="1:9" ht="36">
      <c r="A44" s="9">
        <v>10</v>
      </c>
      <c r="B44" s="10" t="s">
        <v>326</v>
      </c>
      <c r="C44" s="10" t="s">
        <v>327</v>
      </c>
      <c r="D44" s="9">
        <v>30</v>
      </c>
      <c r="E44" s="9">
        <v>17</v>
      </c>
      <c r="F44" s="9">
        <v>0</v>
      </c>
      <c r="G44" s="11">
        <v>2.5699999999999999E-49</v>
      </c>
      <c r="H44" s="9">
        <v>127.57</v>
      </c>
      <c r="I44" s="12">
        <v>127.57</v>
      </c>
    </row>
    <row r="47" spans="1:9" ht="40" customHeight="1" thickBot="1">
      <c r="A47" s="2" t="s">
        <v>544</v>
      </c>
    </row>
    <row r="48" spans="1:9" ht="16" thickBot="1">
      <c r="A48" s="7" t="s">
        <v>21</v>
      </c>
      <c r="B48" s="7" t="s">
        <v>260</v>
      </c>
      <c r="C48" s="7" t="s">
        <v>261</v>
      </c>
      <c r="D48" s="7" t="s">
        <v>262</v>
      </c>
      <c r="E48" s="7" t="s">
        <v>263</v>
      </c>
      <c r="F48" s="7" t="s">
        <v>264</v>
      </c>
      <c r="G48" s="7" t="s">
        <v>265</v>
      </c>
      <c r="H48" s="7" t="s">
        <v>266</v>
      </c>
      <c r="I48" s="8" t="s">
        <v>267</v>
      </c>
    </row>
    <row r="49" spans="1:9" ht="36">
      <c r="A49" s="9">
        <v>1</v>
      </c>
      <c r="B49" s="10" t="s">
        <v>328</v>
      </c>
      <c r="C49" s="10" t="s">
        <v>329</v>
      </c>
      <c r="D49" s="9">
        <v>105</v>
      </c>
      <c r="E49" s="9">
        <v>62</v>
      </c>
      <c r="F49" s="9">
        <v>7</v>
      </c>
      <c r="G49" s="11">
        <v>2.1699999999999996E-149</v>
      </c>
      <c r="H49" s="9">
        <v>141.74</v>
      </c>
      <c r="I49" s="12">
        <v>150.49</v>
      </c>
    </row>
    <row r="50" spans="1:9" ht="36">
      <c r="A50" s="9">
        <v>2</v>
      </c>
      <c r="B50" s="10" t="s">
        <v>330</v>
      </c>
      <c r="C50" s="10" t="s">
        <v>331</v>
      </c>
      <c r="D50" s="9">
        <v>42</v>
      </c>
      <c r="E50" s="9">
        <v>35</v>
      </c>
      <c r="F50" s="9">
        <v>0</v>
      </c>
      <c r="G50" s="11">
        <v>1.9099999999999999E-91</v>
      </c>
      <c r="H50" s="9">
        <v>125.96</v>
      </c>
      <c r="I50" s="12">
        <v>125.96</v>
      </c>
    </row>
    <row r="51" spans="1:9" ht="36">
      <c r="A51" s="9">
        <v>3</v>
      </c>
      <c r="B51" s="10" t="s">
        <v>332</v>
      </c>
      <c r="C51" s="10" t="s">
        <v>333</v>
      </c>
      <c r="D51" s="9">
        <v>102</v>
      </c>
      <c r="E51" s="9">
        <v>46</v>
      </c>
      <c r="F51" s="9">
        <v>8</v>
      </c>
      <c r="G51" s="11">
        <v>4.7399999999999995E-102</v>
      </c>
      <c r="H51" s="9">
        <v>107.14</v>
      </c>
      <c r="I51" s="12">
        <v>117.14</v>
      </c>
    </row>
    <row r="52" spans="1:9" ht="36">
      <c r="A52" s="9">
        <v>4</v>
      </c>
      <c r="B52" s="10" t="s">
        <v>334</v>
      </c>
      <c r="C52" s="10" t="s">
        <v>335</v>
      </c>
      <c r="D52" s="9">
        <v>62</v>
      </c>
      <c r="E52" s="9">
        <v>36</v>
      </c>
      <c r="F52" s="9">
        <v>3</v>
      </c>
      <c r="G52" s="11">
        <v>7.9599999999999978E-85</v>
      </c>
      <c r="H52" s="9">
        <v>107.43</v>
      </c>
      <c r="I52" s="12">
        <v>111.18</v>
      </c>
    </row>
    <row r="53" spans="1:9" ht="36">
      <c r="A53" s="9">
        <v>5</v>
      </c>
      <c r="B53" s="10" t="s">
        <v>336</v>
      </c>
      <c r="C53" s="10" t="s">
        <v>337</v>
      </c>
      <c r="D53" s="9">
        <v>98</v>
      </c>
      <c r="E53" s="9">
        <v>40</v>
      </c>
      <c r="F53" s="9">
        <v>7</v>
      </c>
      <c r="G53" s="11">
        <v>1.2999999999999999E-86</v>
      </c>
      <c r="H53" s="9">
        <v>96.06</v>
      </c>
      <c r="I53" s="12">
        <v>104.81</v>
      </c>
    </row>
    <row r="54" spans="1:9" ht="36">
      <c r="A54" s="9">
        <v>6</v>
      </c>
      <c r="B54" s="10" t="s">
        <v>338</v>
      </c>
      <c r="C54" s="10" t="s">
        <v>339</v>
      </c>
      <c r="D54" s="9">
        <v>62</v>
      </c>
      <c r="E54" s="9">
        <v>33</v>
      </c>
      <c r="F54" s="9">
        <v>3</v>
      </c>
      <c r="G54" s="11">
        <v>7.5099999999999985E-76</v>
      </c>
      <c r="H54" s="9">
        <v>98.45</v>
      </c>
      <c r="I54" s="12">
        <v>102.2</v>
      </c>
    </row>
    <row r="55" spans="1:9" ht="36">
      <c r="A55" s="9">
        <v>7</v>
      </c>
      <c r="B55" s="10" t="s">
        <v>340</v>
      </c>
      <c r="C55" s="10" t="s">
        <v>341</v>
      </c>
      <c r="D55" s="9">
        <v>75</v>
      </c>
      <c r="E55" s="9">
        <v>34</v>
      </c>
      <c r="F55" s="9">
        <v>4</v>
      </c>
      <c r="G55" s="11">
        <v>3.8299999999999992E-75</v>
      </c>
      <c r="H55" s="9">
        <v>92.68</v>
      </c>
      <c r="I55" s="12">
        <v>97.68</v>
      </c>
    </row>
    <row r="56" spans="1:9" ht="36">
      <c r="A56" s="9">
        <v>8</v>
      </c>
      <c r="B56" s="10" t="s">
        <v>342</v>
      </c>
      <c r="C56" s="10" t="s">
        <v>343</v>
      </c>
      <c r="D56" s="9">
        <v>55</v>
      </c>
      <c r="E56" s="9">
        <v>29</v>
      </c>
      <c r="F56" s="9">
        <v>3</v>
      </c>
      <c r="G56" s="11">
        <v>1.8599999999999996E-66</v>
      </c>
      <c r="H56" s="9">
        <v>91.94</v>
      </c>
      <c r="I56" s="12">
        <v>95.69</v>
      </c>
    </row>
    <row r="57" spans="1:9" ht="36">
      <c r="A57" s="9">
        <v>9</v>
      </c>
      <c r="B57" s="10" t="s">
        <v>344</v>
      </c>
      <c r="C57" s="10" t="s">
        <v>345</v>
      </c>
      <c r="D57" s="9">
        <v>20</v>
      </c>
      <c r="E57" s="9">
        <v>18</v>
      </c>
      <c r="F57" s="9">
        <v>0</v>
      </c>
      <c r="G57" s="11">
        <v>2.7799999999999995E-48</v>
      </c>
      <c r="H57" s="9">
        <v>93.88</v>
      </c>
      <c r="I57" s="12">
        <v>93.88</v>
      </c>
    </row>
    <row r="58" spans="1:9" ht="36">
      <c r="A58" s="9">
        <v>10</v>
      </c>
      <c r="B58" s="10" t="s">
        <v>346</v>
      </c>
      <c r="C58" s="10" t="s">
        <v>347</v>
      </c>
      <c r="D58" s="9">
        <v>62</v>
      </c>
      <c r="E58" s="9">
        <v>30</v>
      </c>
      <c r="F58" s="9">
        <v>3</v>
      </c>
      <c r="G58" s="11">
        <v>3.5599999999999994E-67</v>
      </c>
      <c r="H58" s="9">
        <v>89.47</v>
      </c>
      <c r="I58" s="12">
        <v>93.22</v>
      </c>
    </row>
    <row r="61" spans="1:9" ht="38" customHeight="1" thickBot="1">
      <c r="A61" s="2" t="s">
        <v>545</v>
      </c>
    </row>
    <row r="62" spans="1:9" ht="16" thickBot="1">
      <c r="A62" s="7" t="s">
        <v>21</v>
      </c>
      <c r="B62" s="7" t="s">
        <v>260</v>
      </c>
      <c r="C62" s="7" t="s">
        <v>261</v>
      </c>
      <c r="D62" s="7" t="s">
        <v>262</v>
      </c>
      <c r="E62" s="7" t="s">
        <v>263</v>
      </c>
      <c r="F62" s="7" t="s">
        <v>264</v>
      </c>
      <c r="G62" s="7" t="s">
        <v>265</v>
      </c>
      <c r="H62" s="7" t="s">
        <v>266</v>
      </c>
      <c r="I62" s="8" t="s">
        <v>267</v>
      </c>
    </row>
    <row r="63" spans="1:9" ht="48">
      <c r="A63" s="9">
        <v>1</v>
      </c>
      <c r="B63" s="10" t="s">
        <v>348</v>
      </c>
      <c r="C63" s="10" t="s">
        <v>349</v>
      </c>
      <c r="D63" s="9">
        <v>182</v>
      </c>
      <c r="E63" s="9">
        <v>167</v>
      </c>
      <c r="F63" s="9">
        <v>0</v>
      </c>
      <c r="G63" s="11">
        <v>0</v>
      </c>
      <c r="H63" s="9">
        <v>165.4</v>
      </c>
      <c r="I63" s="12">
        <v>165.4</v>
      </c>
    </row>
    <row r="64" spans="1:9" ht="36">
      <c r="A64" s="9">
        <v>2</v>
      </c>
      <c r="B64" s="10" t="s">
        <v>350</v>
      </c>
      <c r="C64" s="10" t="s">
        <v>351</v>
      </c>
      <c r="D64" s="9">
        <v>79</v>
      </c>
      <c r="E64" s="9">
        <v>72</v>
      </c>
      <c r="F64" s="9">
        <v>0</v>
      </c>
      <c r="G64" s="11">
        <v>9.7399999999999984E-157</v>
      </c>
      <c r="H64" s="9">
        <v>108.15</v>
      </c>
      <c r="I64" s="12">
        <v>108.15</v>
      </c>
    </row>
    <row r="65" spans="1:9" ht="36">
      <c r="A65" s="9">
        <v>3</v>
      </c>
      <c r="B65" s="10" t="s">
        <v>352</v>
      </c>
      <c r="C65" s="10" t="s">
        <v>353</v>
      </c>
      <c r="D65" s="9">
        <v>65</v>
      </c>
      <c r="E65" s="9">
        <v>62</v>
      </c>
      <c r="F65" s="9">
        <v>0</v>
      </c>
      <c r="G65" s="11">
        <v>3.7099999999999992E-138</v>
      </c>
      <c r="H65" s="9">
        <v>102.68</v>
      </c>
      <c r="I65" s="12">
        <v>102.68</v>
      </c>
    </row>
    <row r="66" spans="1:9" ht="36">
      <c r="A66" s="9">
        <v>4</v>
      </c>
      <c r="B66" s="10" t="s">
        <v>354</v>
      </c>
      <c r="C66" s="10" t="s">
        <v>355</v>
      </c>
      <c r="D66" s="9">
        <v>65</v>
      </c>
      <c r="E66" s="9">
        <v>62</v>
      </c>
      <c r="F66" s="9">
        <v>0</v>
      </c>
      <c r="G66" s="11">
        <v>3.7099999999999992E-138</v>
      </c>
      <c r="H66" s="9">
        <v>102.68</v>
      </c>
      <c r="I66" s="12">
        <v>102.68</v>
      </c>
    </row>
    <row r="67" spans="1:9" ht="48">
      <c r="A67" s="9">
        <v>5</v>
      </c>
      <c r="B67" s="10" t="s">
        <v>356</v>
      </c>
      <c r="C67" s="10" t="s">
        <v>357</v>
      </c>
      <c r="D67" s="9">
        <v>40</v>
      </c>
      <c r="E67" s="9">
        <v>37</v>
      </c>
      <c r="F67" s="9">
        <v>0</v>
      </c>
      <c r="G67" s="11">
        <v>4.799999999999999E-82</v>
      </c>
      <c r="H67" s="9">
        <v>79.09</v>
      </c>
      <c r="I67" s="12">
        <v>79.09</v>
      </c>
    </row>
    <row r="68" spans="1:9" ht="48">
      <c r="A68" s="9">
        <v>6</v>
      </c>
      <c r="B68" s="10" t="s">
        <v>358</v>
      </c>
      <c r="C68" s="10" t="s">
        <v>359</v>
      </c>
      <c r="D68" s="9">
        <v>38</v>
      </c>
      <c r="E68" s="9">
        <v>34</v>
      </c>
      <c r="F68" s="9">
        <v>0</v>
      </c>
      <c r="G68" s="11">
        <v>3.6699999999999992E-73</v>
      </c>
      <c r="H68" s="9">
        <v>73.599999999999994</v>
      </c>
      <c r="I68" s="12">
        <v>73.599999999999994</v>
      </c>
    </row>
    <row r="69" spans="1:9" ht="48">
      <c r="A69" s="9">
        <v>7</v>
      </c>
      <c r="B69" s="10" t="s">
        <v>360</v>
      </c>
      <c r="C69" s="10" t="s">
        <v>361</v>
      </c>
      <c r="D69" s="9">
        <v>42</v>
      </c>
      <c r="E69" s="9">
        <v>34</v>
      </c>
      <c r="F69" s="9">
        <v>0</v>
      </c>
      <c r="G69" s="11">
        <v>5.759999999999999E-70</v>
      </c>
      <c r="H69" s="9">
        <v>69.97</v>
      </c>
      <c r="I69" s="12">
        <v>69.97</v>
      </c>
    </row>
    <row r="70" spans="1:9" ht="36">
      <c r="A70" s="9">
        <v>8</v>
      </c>
      <c r="B70" s="10" t="s">
        <v>362</v>
      </c>
      <c r="C70" s="10" t="s">
        <v>363</v>
      </c>
      <c r="D70" s="9">
        <v>19</v>
      </c>
      <c r="E70" s="9">
        <v>17</v>
      </c>
      <c r="F70" s="9">
        <v>0</v>
      </c>
      <c r="G70" s="11">
        <v>5.7399999999999997E-37</v>
      </c>
      <c r="H70" s="9">
        <v>52.04</v>
      </c>
      <c r="I70" s="12">
        <v>52.04</v>
      </c>
    </row>
    <row r="71" spans="1:9" ht="60">
      <c r="A71" s="9">
        <v>9</v>
      </c>
      <c r="B71" s="10" t="s">
        <v>364</v>
      </c>
      <c r="C71" s="10" t="s">
        <v>365</v>
      </c>
      <c r="D71" s="9">
        <v>25</v>
      </c>
      <c r="E71" s="9">
        <v>18</v>
      </c>
      <c r="F71" s="9">
        <v>0</v>
      </c>
      <c r="G71" s="11">
        <v>8.3799999999999989E-36</v>
      </c>
      <c r="H71" s="9">
        <v>47.96</v>
      </c>
      <c r="I71" s="12">
        <v>47.96</v>
      </c>
    </row>
    <row r="72" spans="1:9" ht="48">
      <c r="A72" s="9">
        <v>10</v>
      </c>
      <c r="B72" s="10" t="s">
        <v>366</v>
      </c>
      <c r="C72" s="10" t="s">
        <v>367</v>
      </c>
      <c r="D72" s="9">
        <v>26</v>
      </c>
      <c r="E72" s="9">
        <v>16</v>
      </c>
      <c r="F72" s="9">
        <v>0</v>
      </c>
      <c r="G72" s="11">
        <v>3.2099999999999998E-30</v>
      </c>
      <c r="H72" s="9">
        <v>41.75</v>
      </c>
      <c r="I72" s="12">
        <v>41.75</v>
      </c>
    </row>
    <row r="75" spans="1:9" ht="44" customHeight="1" thickBot="1">
      <c r="A75" s="2" t="s">
        <v>546</v>
      </c>
    </row>
    <row r="76" spans="1:9" ht="16" thickBot="1">
      <c r="A76" s="7" t="s">
        <v>21</v>
      </c>
      <c r="B76" s="7" t="s">
        <v>260</v>
      </c>
      <c r="C76" s="7" t="s">
        <v>261</v>
      </c>
      <c r="D76" s="7" t="s">
        <v>262</v>
      </c>
      <c r="E76" s="7" t="s">
        <v>263</v>
      </c>
      <c r="F76" s="7" t="s">
        <v>264</v>
      </c>
      <c r="G76" s="7" t="s">
        <v>265</v>
      </c>
      <c r="H76" s="7" t="s">
        <v>266</v>
      </c>
      <c r="I76" s="8" t="s">
        <v>267</v>
      </c>
    </row>
    <row r="77" spans="1:9" ht="36">
      <c r="A77" s="9">
        <v>1</v>
      </c>
      <c r="B77" s="10" t="s">
        <v>368</v>
      </c>
      <c r="C77" s="10" t="s">
        <v>369</v>
      </c>
      <c r="D77" s="9">
        <v>146</v>
      </c>
      <c r="E77" s="9">
        <v>108</v>
      </c>
      <c r="F77" s="9">
        <v>15</v>
      </c>
      <c r="G77" s="11">
        <v>5.0599999999999975E-234</v>
      </c>
      <c r="H77" s="9">
        <v>139.1</v>
      </c>
      <c r="I77" s="12">
        <v>157.85</v>
      </c>
    </row>
    <row r="78" spans="1:9" ht="48">
      <c r="A78" s="9">
        <v>2</v>
      </c>
      <c r="B78" s="10" t="s">
        <v>370</v>
      </c>
      <c r="C78" s="10" t="s">
        <v>371</v>
      </c>
      <c r="D78" s="9">
        <v>143</v>
      </c>
      <c r="E78" s="9">
        <v>112</v>
      </c>
      <c r="F78" s="9">
        <v>7</v>
      </c>
      <c r="G78" s="11">
        <v>2.6099999999999988E-248</v>
      </c>
      <c r="H78" s="9">
        <v>145.80000000000001</v>
      </c>
      <c r="I78" s="12">
        <v>154.55000000000001</v>
      </c>
    </row>
    <row r="79" spans="1:9" ht="48">
      <c r="A79" s="9">
        <v>3</v>
      </c>
      <c r="B79" s="10" t="s">
        <v>372</v>
      </c>
      <c r="C79" s="10" t="s">
        <v>373</v>
      </c>
      <c r="D79" s="9">
        <v>135</v>
      </c>
      <c r="E79" s="9">
        <v>108</v>
      </c>
      <c r="F79" s="9">
        <v>7</v>
      </c>
      <c r="G79" s="11">
        <v>5.7199999999999973E-241</v>
      </c>
      <c r="H79" s="9">
        <v>144.71</v>
      </c>
      <c r="I79" s="12">
        <v>153.46</v>
      </c>
    </row>
    <row r="80" spans="1:9" ht="48">
      <c r="A80" s="9">
        <v>4</v>
      </c>
      <c r="B80" s="10" t="s">
        <v>374</v>
      </c>
      <c r="C80" s="10" t="s">
        <v>375</v>
      </c>
      <c r="D80" s="9">
        <v>109</v>
      </c>
      <c r="E80" s="9">
        <v>77</v>
      </c>
      <c r="F80" s="9">
        <v>9</v>
      </c>
      <c r="G80" s="11">
        <v>4.0599999999999987E-162</v>
      </c>
      <c r="H80" s="9">
        <v>114.72</v>
      </c>
      <c r="I80" s="12">
        <v>125.97</v>
      </c>
    </row>
    <row r="81" spans="1:9" ht="36">
      <c r="A81" s="9">
        <v>5</v>
      </c>
      <c r="B81" s="10" t="s">
        <v>376</v>
      </c>
      <c r="C81" s="10" t="s">
        <v>377</v>
      </c>
      <c r="D81" s="9">
        <v>57</v>
      </c>
      <c r="E81" s="9">
        <v>46</v>
      </c>
      <c r="F81" s="9">
        <v>2</v>
      </c>
      <c r="G81" s="11">
        <v>5.349999999999999E-101</v>
      </c>
      <c r="H81" s="9">
        <v>94.8</v>
      </c>
      <c r="I81" s="12">
        <v>97.3</v>
      </c>
    </row>
    <row r="82" spans="1:9" ht="48">
      <c r="A82" s="9">
        <v>6</v>
      </c>
      <c r="B82" s="10" t="s">
        <v>378</v>
      </c>
      <c r="C82" s="10" t="s">
        <v>379</v>
      </c>
      <c r="D82" s="9">
        <v>47</v>
      </c>
      <c r="E82" s="9">
        <v>35</v>
      </c>
      <c r="F82" s="9">
        <v>0</v>
      </c>
      <c r="G82" s="11">
        <v>1.5399999999999997E-74</v>
      </c>
      <c r="H82" s="9">
        <v>79.400000000000006</v>
      </c>
      <c r="I82" s="12">
        <v>79.400000000000006</v>
      </c>
    </row>
    <row r="83" spans="1:9" ht="48">
      <c r="A83" s="9">
        <v>7</v>
      </c>
      <c r="B83" s="10" t="s">
        <v>380</v>
      </c>
      <c r="C83" s="10" t="s">
        <v>381</v>
      </c>
      <c r="D83" s="9">
        <v>26</v>
      </c>
      <c r="E83" s="9">
        <v>24</v>
      </c>
      <c r="F83" s="9">
        <v>0</v>
      </c>
      <c r="G83" s="11">
        <v>6.0899999999999997E-56</v>
      </c>
      <c r="H83" s="9">
        <v>73.260000000000005</v>
      </c>
      <c r="I83" s="12">
        <v>73.260000000000005</v>
      </c>
    </row>
    <row r="84" spans="1:9" ht="48">
      <c r="A84" s="9">
        <v>8</v>
      </c>
      <c r="B84" s="10" t="s">
        <v>382</v>
      </c>
      <c r="C84" s="10" t="s">
        <v>383</v>
      </c>
      <c r="D84" s="9">
        <v>32</v>
      </c>
      <c r="E84" s="9">
        <v>25</v>
      </c>
      <c r="F84" s="9">
        <v>2</v>
      </c>
      <c r="G84" s="11">
        <v>2.3199999999999997E-54</v>
      </c>
      <c r="H84" s="9">
        <v>68.739999999999995</v>
      </c>
      <c r="I84" s="12">
        <v>71.239999999999995</v>
      </c>
    </row>
    <row r="85" spans="1:9" ht="48">
      <c r="A85" s="9">
        <v>9</v>
      </c>
      <c r="B85" s="10" t="s">
        <v>384</v>
      </c>
      <c r="C85" s="10" t="s">
        <v>385</v>
      </c>
      <c r="D85" s="9">
        <v>23</v>
      </c>
      <c r="E85" s="9">
        <v>21</v>
      </c>
      <c r="F85" s="9">
        <v>0</v>
      </c>
      <c r="G85" s="11">
        <v>8.7999999999999996E-49</v>
      </c>
      <c r="H85" s="9">
        <v>68.150000000000006</v>
      </c>
      <c r="I85" s="12">
        <v>68.150000000000006</v>
      </c>
    </row>
    <row r="86" spans="1:9" ht="36">
      <c r="A86" s="9">
        <v>10</v>
      </c>
      <c r="B86" s="10" t="s">
        <v>386</v>
      </c>
      <c r="C86" s="10" t="s">
        <v>387</v>
      </c>
      <c r="D86" s="9">
        <v>27</v>
      </c>
      <c r="E86" s="9">
        <v>22</v>
      </c>
      <c r="F86" s="9">
        <v>0</v>
      </c>
      <c r="G86" s="11">
        <v>1.9599999999999999E-49</v>
      </c>
      <c r="H86" s="9">
        <v>67.13</v>
      </c>
      <c r="I86" s="12">
        <v>67.13</v>
      </c>
    </row>
    <row r="89" spans="1:9" ht="29" customHeight="1" thickBot="1">
      <c r="A89" s="2" t="s">
        <v>547</v>
      </c>
    </row>
    <row r="90" spans="1:9" ht="16" thickBot="1">
      <c r="A90" s="7" t="s">
        <v>21</v>
      </c>
      <c r="B90" s="7" t="s">
        <v>260</v>
      </c>
      <c r="C90" s="7" t="s">
        <v>261</v>
      </c>
      <c r="D90" s="7" t="s">
        <v>262</v>
      </c>
      <c r="E90" s="7" t="s">
        <v>263</v>
      </c>
      <c r="F90" s="7" t="s">
        <v>264</v>
      </c>
      <c r="G90" s="7" t="s">
        <v>265</v>
      </c>
      <c r="H90" s="7" t="s">
        <v>266</v>
      </c>
      <c r="I90" s="8" t="s">
        <v>267</v>
      </c>
    </row>
    <row r="91" spans="1:9" ht="48">
      <c r="A91" s="9">
        <v>1</v>
      </c>
      <c r="B91" s="10" t="s">
        <v>388</v>
      </c>
      <c r="C91" s="10" t="s">
        <v>389</v>
      </c>
      <c r="D91" s="9">
        <v>63</v>
      </c>
      <c r="E91" s="9">
        <v>20</v>
      </c>
      <c r="F91" s="9">
        <v>13</v>
      </c>
      <c r="G91" s="11">
        <v>9.7599999999999993E-45</v>
      </c>
      <c r="H91" s="9">
        <v>74.63</v>
      </c>
      <c r="I91" s="12">
        <v>90.88</v>
      </c>
    </row>
    <row r="92" spans="1:9" ht="48">
      <c r="A92" s="9">
        <v>2</v>
      </c>
      <c r="B92" s="10" t="s">
        <v>390</v>
      </c>
      <c r="C92" s="10" t="s">
        <v>391</v>
      </c>
      <c r="D92" s="9">
        <v>53</v>
      </c>
      <c r="E92" s="9">
        <v>17</v>
      </c>
      <c r="F92" s="9">
        <v>10</v>
      </c>
      <c r="G92" s="11">
        <v>3.4299999999999997E-38</v>
      </c>
      <c r="H92" s="9">
        <v>69.27</v>
      </c>
      <c r="I92" s="12">
        <v>81.77</v>
      </c>
    </row>
    <row r="93" spans="1:9" ht="36">
      <c r="A93" s="9">
        <v>3</v>
      </c>
      <c r="B93" s="10" t="s">
        <v>392</v>
      </c>
      <c r="C93" s="10" t="s">
        <v>393</v>
      </c>
      <c r="D93" s="9">
        <v>13</v>
      </c>
      <c r="E93" s="9">
        <v>11</v>
      </c>
      <c r="F93" s="9">
        <v>0</v>
      </c>
      <c r="G93" s="11">
        <v>1.73E-31</v>
      </c>
      <c r="H93" s="9">
        <v>89.81</v>
      </c>
      <c r="I93" s="12">
        <v>89.81</v>
      </c>
    </row>
    <row r="94" spans="1:9" ht="48">
      <c r="A94" s="9">
        <v>4</v>
      </c>
      <c r="B94" s="10" t="s">
        <v>394</v>
      </c>
      <c r="C94" s="10" t="s">
        <v>395</v>
      </c>
      <c r="D94" s="9">
        <v>57</v>
      </c>
      <c r="E94" s="9">
        <v>13</v>
      </c>
      <c r="F94" s="9">
        <v>69</v>
      </c>
      <c r="G94" s="11">
        <v>3.8799999999999999E-27</v>
      </c>
      <c r="H94" s="9">
        <v>50.97</v>
      </c>
      <c r="I94" s="12">
        <v>137.22</v>
      </c>
    </row>
    <row r="95" spans="1:9" ht="48">
      <c r="A95" s="9">
        <v>5</v>
      </c>
      <c r="B95" s="10" t="s">
        <v>396</v>
      </c>
      <c r="C95" s="10" t="s">
        <v>397</v>
      </c>
      <c r="D95" s="9">
        <v>48</v>
      </c>
      <c r="E95" s="9">
        <v>10</v>
      </c>
      <c r="F95" s="9">
        <v>28</v>
      </c>
      <c r="G95" s="11">
        <v>8.779999999999999E-21</v>
      </c>
      <c r="H95" s="9">
        <v>43.24</v>
      </c>
      <c r="I95" s="12">
        <v>78.239999999999995</v>
      </c>
    </row>
    <row r="96" spans="1:9" ht="48">
      <c r="A96" s="9">
        <v>6</v>
      </c>
      <c r="B96" s="10" t="s">
        <v>398</v>
      </c>
      <c r="C96" s="10" t="s">
        <v>399</v>
      </c>
      <c r="D96" s="9">
        <v>37</v>
      </c>
      <c r="E96" s="9">
        <v>9</v>
      </c>
      <c r="F96" s="9">
        <v>12</v>
      </c>
      <c r="G96" s="11">
        <v>2.01E-19</v>
      </c>
      <c r="H96" s="9">
        <v>44.02</v>
      </c>
      <c r="I96" s="12">
        <v>59.02</v>
      </c>
    </row>
    <row r="97" spans="1:9" ht="48">
      <c r="A97" s="9">
        <v>7</v>
      </c>
      <c r="B97" s="10" t="s">
        <v>400</v>
      </c>
      <c r="C97" s="10" t="s">
        <v>401</v>
      </c>
      <c r="D97" s="9">
        <v>38</v>
      </c>
      <c r="E97" s="9">
        <v>9</v>
      </c>
      <c r="F97" s="9">
        <v>12</v>
      </c>
      <c r="G97" s="11">
        <v>2.6599999999999997E-19</v>
      </c>
      <c r="H97" s="9">
        <v>43.42</v>
      </c>
      <c r="I97" s="12">
        <v>58.42</v>
      </c>
    </row>
    <row r="98" spans="1:9" ht="48">
      <c r="A98" s="9">
        <v>8</v>
      </c>
      <c r="B98" s="10" t="s">
        <v>402</v>
      </c>
      <c r="C98" s="10" t="s">
        <v>403</v>
      </c>
      <c r="D98" s="9">
        <v>38</v>
      </c>
      <c r="E98" s="9">
        <v>9</v>
      </c>
      <c r="F98" s="9">
        <v>12</v>
      </c>
      <c r="G98" s="11">
        <v>2.6599999999999997E-19</v>
      </c>
      <c r="H98" s="9">
        <v>43.42</v>
      </c>
      <c r="I98" s="12">
        <v>58.42</v>
      </c>
    </row>
    <row r="99" spans="1:9" ht="48">
      <c r="A99" s="9">
        <v>9</v>
      </c>
      <c r="B99" s="10" t="s">
        <v>404</v>
      </c>
      <c r="C99" s="10" t="s">
        <v>405</v>
      </c>
      <c r="D99" s="9">
        <v>40</v>
      </c>
      <c r="E99" s="9">
        <v>9</v>
      </c>
      <c r="F99" s="9">
        <v>24</v>
      </c>
      <c r="G99" s="11">
        <v>4.5199999999999998E-19</v>
      </c>
      <c r="H99" s="9">
        <v>42.28</v>
      </c>
      <c r="I99" s="12">
        <v>72.28</v>
      </c>
    </row>
    <row r="100" spans="1:9" ht="48">
      <c r="A100" s="9">
        <v>10</v>
      </c>
      <c r="B100" s="10" t="s">
        <v>406</v>
      </c>
      <c r="C100" s="10" t="s">
        <v>407</v>
      </c>
      <c r="D100" s="9">
        <v>41</v>
      </c>
      <c r="E100" s="9">
        <v>9</v>
      </c>
      <c r="F100" s="9">
        <v>10</v>
      </c>
      <c r="G100" s="11">
        <v>5.8200000000000006E-19</v>
      </c>
      <c r="H100" s="9">
        <v>41.74</v>
      </c>
      <c r="I100" s="12">
        <v>54.24</v>
      </c>
    </row>
  </sheetData>
  <mergeCells count="1">
    <mergeCell ref="A3:I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thway Maps</vt:lpstr>
      <vt:lpstr>Process Networks</vt:lpstr>
      <vt:lpstr>GO processes</vt:lpstr>
      <vt:lpstr>TF Connectivity</vt:lpstr>
      <vt:lpstr>TF Networks</vt:lpstr>
      <vt:lpstr>Pathway to TF networks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ebster</dc:creator>
  <cp:lastModifiedBy>Allen Ryan</cp:lastModifiedBy>
  <dcterms:created xsi:type="dcterms:W3CDTF">2014-03-18T16:36:26Z</dcterms:created>
  <dcterms:modified xsi:type="dcterms:W3CDTF">2014-07-23T20:10:16Z</dcterms:modified>
</cp:coreProperties>
</file>